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90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9">
  <si>
    <t xml:space="preserve">Supplementary table 2. Overlapping QTLs detected from the alignment map. </t>
  </si>
  <si>
    <t>Chromosomes</t>
  </si>
  <si>
    <t>Traits</t>
  </si>
  <si>
    <t>Populations</t>
  </si>
  <si>
    <t>Environments</t>
  </si>
  <si>
    <t>QTLs</t>
  </si>
  <si>
    <t>Markers</t>
  </si>
  <si>
    <t>Start (Mb)</t>
  </si>
  <si>
    <t>End (Mb)</t>
  </si>
  <si>
    <t>References</t>
  </si>
  <si>
    <t>A01</t>
  </si>
  <si>
    <t>FT</t>
  </si>
  <si>
    <t>Flowering time</t>
  </si>
  <si>
    <t>Tapidor×Ningyou7</t>
  </si>
  <si>
    <t>China</t>
  </si>
  <si>
    <t>qFT022</t>
  </si>
  <si>
    <t>Na10C03</t>
  </si>
  <si>
    <t>Shi et al. 2009</t>
  </si>
  <si>
    <t>qFT023</t>
  </si>
  <si>
    <t>448 lines</t>
  </si>
  <si>
    <t>qFT-A1-4</t>
  </si>
  <si>
    <t>Bn-A04-p2881354</t>
  </si>
  <si>
    <t>Wang et al. 2016</t>
  </si>
  <si>
    <t>PH</t>
  </si>
  <si>
    <t>Plant height</t>
  </si>
  <si>
    <t>Express617×V8</t>
  </si>
  <si>
    <t>TH-ph06</t>
  </si>
  <si>
    <t>CB10097</t>
  </si>
  <si>
    <t>Basunanda et al. 2010</t>
  </si>
  <si>
    <t>qPH001</t>
  </si>
  <si>
    <t>niab096</t>
  </si>
  <si>
    <t>RF2qPH01</t>
  </si>
  <si>
    <t>Shi et al. 2011</t>
  </si>
  <si>
    <t>DH-ph07</t>
  </si>
  <si>
    <t>CB10597</t>
  </si>
  <si>
    <t>qPH008</t>
  </si>
  <si>
    <t>IGF9014b</t>
  </si>
  <si>
    <t>MFDH×P124</t>
  </si>
  <si>
    <t>USA</t>
  </si>
  <si>
    <t>hph1.4</t>
  </si>
  <si>
    <t>pX149kH</t>
  </si>
  <si>
    <t>Quijada et al. 2006</t>
  </si>
  <si>
    <t>qPH009</t>
  </si>
  <si>
    <t>Ol12F11</t>
  </si>
  <si>
    <t>RF2qPH07</t>
  </si>
  <si>
    <t>SW</t>
  </si>
  <si>
    <t>Thousand seed weight</t>
  </si>
  <si>
    <t>DH-tsm</t>
  </si>
  <si>
    <t>Express617×R53</t>
  </si>
  <si>
    <t>TH-tsm</t>
  </si>
  <si>
    <t>Radoev et al. 2008</t>
  </si>
  <si>
    <t>TkwN1</t>
  </si>
  <si>
    <t>S1×S2</t>
  </si>
  <si>
    <t>cqSWA1a</t>
  </si>
  <si>
    <t>Yang et al. 2012</t>
  </si>
  <si>
    <t>A02</t>
  </si>
  <si>
    <t>RV289×P1804</t>
  </si>
  <si>
    <t>dtf2.1</t>
  </si>
  <si>
    <t>pX115cH</t>
  </si>
  <si>
    <t>Udall et al. 2006</t>
  </si>
  <si>
    <t>qFT047</t>
  </si>
  <si>
    <t>sN3761a</t>
  </si>
  <si>
    <t>qFT048</t>
  </si>
  <si>
    <t>qFT049</t>
  </si>
  <si>
    <t>qFT050</t>
  </si>
  <si>
    <t>qFT051</t>
  </si>
  <si>
    <t>qFT052</t>
  </si>
  <si>
    <t>DHqFT21</t>
  </si>
  <si>
    <t>RF2qFT20</t>
  </si>
  <si>
    <t>Westar(Marnoo)×Ceres</t>
  </si>
  <si>
    <t>FTN2-1</t>
  </si>
  <si>
    <t>wg6b10a</t>
  </si>
  <si>
    <t xml:space="preserve">Butruille et al. 1999 </t>
  </si>
  <si>
    <t>FTUN2</t>
  </si>
  <si>
    <t>qFT-A2-1</t>
  </si>
  <si>
    <t>Bn-A02-p9558338</t>
  </si>
  <si>
    <t>qSW006</t>
  </si>
  <si>
    <t>FITO40</t>
  </si>
  <si>
    <t>qSW007</t>
  </si>
  <si>
    <t>KenC-8 x N53-2</t>
  </si>
  <si>
    <t>cqSW-A2-2</t>
  </si>
  <si>
    <t>B060E11-1</t>
  </si>
  <si>
    <t>Zhao et al. 2016</t>
  </si>
  <si>
    <t>cqSW-A2-3</t>
  </si>
  <si>
    <t>B070J05</t>
  </si>
  <si>
    <t>SY</t>
  </si>
  <si>
    <t>Seed yield</t>
  </si>
  <si>
    <t>sy2.1</t>
  </si>
  <si>
    <t>qSY017</t>
  </si>
  <si>
    <t>qSY018</t>
  </si>
  <si>
    <t>qSY019</t>
  </si>
  <si>
    <t>qSY020</t>
  </si>
  <si>
    <t>DHqSY13</t>
  </si>
  <si>
    <t>A03</t>
  </si>
  <si>
    <t>qFT070</t>
  </si>
  <si>
    <t>IGF2134f2</t>
  </si>
  <si>
    <t>RF2qFT33</t>
  </si>
  <si>
    <t>RV128×P1804</t>
  </si>
  <si>
    <t>dtf3.1</t>
  </si>
  <si>
    <t>FLC5bE</t>
  </si>
  <si>
    <t>Sallux×Gaoyou</t>
  </si>
  <si>
    <t>China, Germany</t>
  </si>
  <si>
    <t>DTF3</t>
  </si>
  <si>
    <t>MR197</t>
  </si>
  <si>
    <t>Zhao et al. 2005</t>
  </si>
  <si>
    <t>qFT059</t>
  </si>
  <si>
    <t>niab115</t>
  </si>
  <si>
    <t>DHqFT26</t>
  </si>
  <si>
    <t>qFT060</t>
  </si>
  <si>
    <t>IGF5154c</t>
  </si>
  <si>
    <t>qFT-A3-1</t>
  </si>
  <si>
    <t>Bn-A03-p3319357</t>
  </si>
  <si>
    <t>qFT061</t>
  </si>
  <si>
    <t>pw189</t>
  </si>
  <si>
    <t>qFT062</t>
  </si>
  <si>
    <t>DHqFT27</t>
  </si>
  <si>
    <t>DHqFT30</t>
  </si>
  <si>
    <t>CB10271</t>
  </si>
  <si>
    <t>qFT066</t>
  </si>
  <si>
    <t>hdtf3.4</t>
  </si>
  <si>
    <t>pX141eE</t>
  </si>
  <si>
    <t>dtf3.3</t>
  </si>
  <si>
    <t>RVDH×P124</t>
  </si>
  <si>
    <t>hdtf3.3</t>
  </si>
  <si>
    <t>qFT-A3-2</t>
  </si>
  <si>
    <t>Bn-A03-p7177504</t>
  </si>
  <si>
    <t>qFT063</t>
  </si>
  <si>
    <t>qFT064</t>
  </si>
  <si>
    <t>DHqFT28</t>
  </si>
  <si>
    <t>qFT-A3-3</t>
  </si>
  <si>
    <t>Bn-A03-p14113489</t>
  </si>
  <si>
    <t>qFT078</t>
  </si>
  <si>
    <t>cnu098</t>
  </si>
  <si>
    <t>qFT079</t>
  </si>
  <si>
    <t>IGF3125a</t>
  </si>
  <si>
    <t>RF2qFT38</t>
  </si>
  <si>
    <t>IGF3125a'</t>
  </si>
  <si>
    <t>Germany</t>
  </si>
  <si>
    <t>MPH-ph07</t>
  </si>
  <si>
    <t>CB10079</t>
  </si>
  <si>
    <t>TO1141×P1804</t>
  </si>
  <si>
    <t>ph3.5</t>
  </si>
  <si>
    <t>pX116bH</t>
  </si>
  <si>
    <t>cqPH-A3-1</t>
  </si>
  <si>
    <t>HAU99</t>
  </si>
  <si>
    <t>PHN3</t>
  </si>
  <si>
    <t>ec4d11b</t>
  </si>
  <si>
    <t>qPH037</t>
  </si>
  <si>
    <t>Ol11G11a</t>
  </si>
  <si>
    <t>Quantum×NO.2127-17</t>
  </si>
  <si>
    <t>ph3</t>
  </si>
  <si>
    <t>sN11722A</t>
  </si>
  <si>
    <t>Chen et al. 2007</t>
  </si>
  <si>
    <t>PN</t>
  </si>
  <si>
    <t>Pod number</t>
  </si>
  <si>
    <t>Zhongshuang11 x No.73290</t>
  </si>
  <si>
    <t xml:space="preserve">qPN.A03-2 </t>
  </si>
  <si>
    <t>*</t>
  </si>
  <si>
    <t>Ye et al. 2017</t>
  </si>
  <si>
    <t>qPN010</t>
  </si>
  <si>
    <t xml:space="preserve">qPN.A03-3 </t>
  </si>
  <si>
    <t>Tapidor x Ningyou7</t>
  </si>
  <si>
    <t>qPN-LP.A3-4</t>
  </si>
  <si>
    <t>cnu270</t>
  </si>
  <si>
    <t>Luo et al. 2017</t>
  </si>
  <si>
    <t>TkwN3</t>
  </si>
  <si>
    <t>MR12</t>
  </si>
  <si>
    <t>qSW031</t>
  </si>
  <si>
    <t>cnu215</t>
  </si>
  <si>
    <t>MPH-tsm</t>
  </si>
  <si>
    <t>CB10154</t>
  </si>
  <si>
    <t>qSW032</t>
  </si>
  <si>
    <t>cnu371</t>
  </si>
  <si>
    <t>qSW033</t>
  </si>
  <si>
    <t>A05</t>
  </si>
  <si>
    <t>NPB</t>
  </si>
  <si>
    <t>Number of primary branches</t>
  </si>
  <si>
    <t>qBN022</t>
  </si>
  <si>
    <t>cnu257</t>
  </si>
  <si>
    <t>qBN023</t>
  </si>
  <si>
    <t>fb5</t>
  </si>
  <si>
    <t>Na10-F08</t>
  </si>
  <si>
    <t>qPH047</t>
  </si>
  <si>
    <t>BRAS063</t>
  </si>
  <si>
    <t>SN</t>
  </si>
  <si>
    <t>Seeds per silique</t>
  </si>
  <si>
    <t>qSN032</t>
  </si>
  <si>
    <t>cqSPS-A5</t>
  </si>
  <si>
    <t>SA79</t>
  </si>
  <si>
    <t>A06</t>
  </si>
  <si>
    <t>qFT-A6-1</t>
  </si>
  <si>
    <t>Bn-A06-p49287</t>
  </si>
  <si>
    <t>dtf6.3</t>
  </si>
  <si>
    <t>pX108bH</t>
  </si>
  <si>
    <t>SL</t>
  </si>
  <si>
    <t>Silique length</t>
  </si>
  <si>
    <t>cqSL-A6-2</t>
  </si>
  <si>
    <t>CB10121</t>
  </si>
  <si>
    <t>cqSLA6</t>
  </si>
  <si>
    <t>BoGMS314</t>
  </si>
  <si>
    <t>A07</t>
  </si>
  <si>
    <t>qBN043</t>
  </si>
  <si>
    <t>cnu044</t>
  </si>
  <si>
    <t>fb7</t>
  </si>
  <si>
    <t>sR12387A</t>
  </si>
  <si>
    <t>qPH051</t>
  </si>
  <si>
    <t>cnu063</t>
  </si>
  <si>
    <t>DHqPH37</t>
  </si>
  <si>
    <t>RF2qPH38</t>
  </si>
  <si>
    <t>hph7.3</t>
  </si>
  <si>
    <t>pW186bE</t>
  </si>
  <si>
    <t>RF2qSW43</t>
  </si>
  <si>
    <t>sw7.3</t>
  </si>
  <si>
    <t>pW186cH</t>
  </si>
  <si>
    <t>sw7.1</t>
  </si>
  <si>
    <t>pX126fH</t>
  </si>
  <si>
    <t>J7046×J7005</t>
  </si>
  <si>
    <t>F2TSWA7a</t>
  </si>
  <si>
    <t>sR0282R</t>
  </si>
  <si>
    <t>Fan et al. 2010</t>
  </si>
  <si>
    <t>qSW090</t>
  </si>
  <si>
    <t>qSW091</t>
  </si>
  <si>
    <t>qSW092</t>
  </si>
  <si>
    <t>qSW093</t>
  </si>
  <si>
    <t>qSW094</t>
  </si>
  <si>
    <t>qSW095</t>
  </si>
  <si>
    <t>qSW096</t>
  </si>
  <si>
    <t>qSW097</t>
  </si>
  <si>
    <t>DHqSW45</t>
  </si>
  <si>
    <t>DHqSW46</t>
  </si>
  <si>
    <t>RF2qSW44</t>
  </si>
  <si>
    <t>qSW079</t>
  </si>
  <si>
    <t>IGF2021z</t>
  </si>
  <si>
    <t>qSW080</t>
  </si>
  <si>
    <t>qSW081</t>
  </si>
  <si>
    <t>qSW082</t>
  </si>
  <si>
    <t>qSW083</t>
  </si>
  <si>
    <t>DHqSW39</t>
  </si>
  <si>
    <t>RF2qSW38</t>
  </si>
  <si>
    <t>TH-tsm06</t>
  </si>
  <si>
    <t>Na12B02</t>
  </si>
  <si>
    <t>qSY040</t>
  </si>
  <si>
    <t>IGF2036b</t>
  </si>
  <si>
    <t>DH-y06</t>
  </si>
  <si>
    <t>CB10439</t>
  </si>
  <si>
    <t>GyN7-1</t>
  </si>
  <si>
    <t>qSY.A7-3</t>
  </si>
  <si>
    <t>A09</t>
  </si>
  <si>
    <t>qFT-A9-1</t>
  </si>
  <si>
    <t>Bn-A09-p13969906</t>
  </si>
  <si>
    <t>FTN9</t>
  </si>
  <si>
    <t>wg3h8a</t>
  </si>
  <si>
    <t>SPUA</t>
  </si>
  <si>
    <t>Silique per unit area</t>
  </si>
  <si>
    <t>Sil/dm2N9-1</t>
  </si>
  <si>
    <t>MR230</t>
  </si>
  <si>
    <t>DH-slpa</t>
  </si>
  <si>
    <t>CB10533a</t>
  </si>
  <si>
    <t>Sil/dm2N9-2</t>
  </si>
  <si>
    <t>A10</t>
  </si>
  <si>
    <t>qFT-A10-1</t>
  </si>
  <si>
    <t>Bn-A10-p4114477</t>
  </si>
  <si>
    <t>qFT101</t>
  </si>
  <si>
    <t>niab34</t>
  </si>
  <si>
    <t>dtf10a.1</t>
  </si>
  <si>
    <t>pW256eH</t>
  </si>
  <si>
    <t>hdtf10b.1</t>
  </si>
  <si>
    <t>pW189aE</t>
  </si>
  <si>
    <t>dtf10b.3</t>
  </si>
  <si>
    <t>Ol10B11</t>
  </si>
  <si>
    <t>cqSW-A10-1</t>
  </si>
  <si>
    <t>MR156</t>
  </si>
  <si>
    <t>Na12E09</t>
  </si>
  <si>
    <t>cqSW-A10-2</t>
  </si>
  <si>
    <t>MF216×P1804</t>
  </si>
  <si>
    <t>sy10.1</t>
  </si>
  <si>
    <t>pW129hH</t>
  </si>
  <si>
    <t>hsy10.2</t>
  </si>
  <si>
    <t>hsy10.4</t>
  </si>
  <si>
    <t>TW</t>
  </si>
  <si>
    <t>Test weight</t>
  </si>
  <si>
    <t>tw10.1</t>
  </si>
  <si>
    <t>pW129bE</t>
  </si>
  <si>
    <t>C01</t>
  </si>
  <si>
    <t>Hfb11</t>
  </si>
  <si>
    <t>CB10277</t>
  </si>
  <si>
    <t>qBN049</t>
  </si>
  <si>
    <t>DH-spsl</t>
  </si>
  <si>
    <t>CB10357b</t>
  </si>
  <si>
    <t>S/SilN11-2</t>
  </si>
  <si>
    <t>CB10536</t>
  </si>
  <si>
    <t>S/SilN11-1</t>
  </si>
  <si>
    <t>TkwN11-2</t>
  </si>
  <si>
    <t>TkwN11-1</t>
  </si>
  <si>
    <t>hsy11.1</t>
  </si>
  <si>
    <t>pX147dH</t>
  </si>
  <si>
    <t>sy11.1</t>
  </si>
  <si>
    <t>C02</t>
  </si>
  <si>
    <t>dtf12.3</t>
  </si>
  <si>
    <t>pX115cE</t>
  </si>
  <si>
    <t>FTN12</t>
  </si>
  <si>
    <t>ec2d1b</t>
  </si>
  <si>
    <t>hdtf12b.1</t>
  </si>
  <si>
    <t>pW144bE</t>
  </si>
  <si>
    <t>dtf12b.3</t>
  </si>
  <si>
    <t>pW135dH</t>
  </si>
  <si>
    <t>dtf12b.1</t>
  </si>
  <si>
    <t>pW112bH</t>
  </si>
  <si>
    <t>qFT-C2-3</t>
  </si>
  <si>
    <t>Bn-scaff_22144_1-p223560</t>
  </si>
  <si>
    <t>PHN12</t>
  </si>
  <si>
    <t>ph12.1</t>
  </si>
  <si>
    <t>pX115gH</t>
  </si>
  <si>
    <t>qPN037</t>
  </si>
  <si>
    <t>CB10530b</t>
  </si>
  <si>
    <t xml:space="preserve">qPN.C02-1 </t>
  </si>
  <si>
    <t>Na12E04b</t>
  </si>
  <si>
    <t>Sil/dm2N12b</t>
  </si>
  <si>
    <t>CB10022a</t>
  </si>
  <si>
    <t>Sil/dm2N12a-2</t>
  </si>
  <si>
    <t>sw12.5</t>
  </si>
  <si>
    <t>pW119bH</t>
  </si>
  <si>
    <t>qSW132</t>
  </si>
  <si>
    <t>pW119</t>
  </si>
  <si>
    <t>RF2qSW65</t>
  </si>
  <si>
    <t>qSW134</t>
  </si>
  <si>
    <t>sR12095</t>
  </si>
  <si>
    <t>qSW135</t>
  </si>
  <si>
    <t>qSW136</t>
  </si>
  <si>
    <t>DHqSW66</t>
  </si>
  <si>
    <t>MPH-y06</t>
  </si>
  <si>
    <t>GyN12-1</t>
  </si>
  <si>
    <t>C03</t>
  </si>
  <si>
    <t>MPH-y07</t>
  </si>
  <si>
    <t>Ol10E05</t>
  </si>
  <si>
    <t>hsy13.3</t>
  </si>
  <si>
    <t>pW116cH</t>
  </si>
  <si>
    <t>CB10427</t>
  </si>
  <si>
    <t>GyN13-1</t>
  </si>
  <si>
    <t>C05</t>
  </si>
  <si>
    <t>tw15.1</t>
  </si>
  <si>
    <t>pW126bH</t>
  </si>
  <si>
    <t>htw15.2</t>
  </si>
  <si>
    <t>pW232bE</t>
  </si>
  <si>
    <t>htw15.4</t>
  </si>
  <si>
    <t>pX149jH</t>
  </si>
  <si>
    <t>C06</t>
  </si>
  <si>
    <t>BY</t>
  </si>
  <si>
    <t>Biomass yield</t>
  </si>
  <si>
    <t>cqBY-C6-1</t>
  </si>
  <si>
    <t>FITO035</t>
  </si>
  <si>
    <t>qBY021</t>
  </si>
  <si>
    <t>pW134</t>
  </si>
  <si>
    <t>DHqBY21</t>
  </si>
  <si>
    <t>qPH080</t>
  </si>
  <si>
    <t>CB10010</t>
  </si>
  <si>
    <t>RF2qPH56</t>
  </si>
  <si>
    <t>Hph16</t>
  </si>
  <si>
    <t>BRAS004a</t>
  </si>
  <si>
    <t>qPH079</t>
  </si>
  <si>
    <t>BRMS015</t>
  </si>
  <si>
    <t>DHqPH55</t>
  </si>
  <si>
    <t>cqPH-C6-1</t>
  </si>
  <si>
    <t>FITO043</t>
  </si>
  <si>
    <t>ph16</t>
  </si>
  <si>
    <t>sR12387B</t>
  </si>
  <si>
    <t>CB10632</t>
  </si>
  <si>
    <t>Sil/dm2N16-2</t>
  </si>
  <si>
    <t>cqSW-C6-2</t>
  </si>
  <si>
    <t>qSW151</t>
  </si>
  <si>
    <t>sR12387</t>
  </si>
  <si>
    <t>qSW152</t>
  </si>
  <si>
    <t>qSW153</t>
  </si>
  <si>
    <t>C07</t>
  </si>
  <si>
    <t>qSW154</t>
  </si>
  <si>
    <t>cnu400</t>
  </si>
  <si>
    <t>RF2qSW74</t>
  </si>
  <si>
    <t>sw17.3</t>
  </si>
  <si>
    <t>pX136bE</t>
  </si>
  <si>
    <t>RF2qSW75</t>
  </si>
  <si>
    <t>pW179b</t>
  </si>
  <si>
    <t>SWN17</t>
  </si>
  <si>
    <t>wg4d10c</t>
  </si>
  <si>
    <t>C08</t>
  </si>
  <si>
    <t>Seed weight</t>
  </si>
  <si>
    <t>qSW-LP.C8-3</t>
  </si>
  <si>
    <t>CB10092</t>
  </si>
  <si>
    <t>cqSW-C8-2</t>
  </si>
  <si>
    <t>CB10028</t>
  </si>
  <si>
    <t>C09</t>
  </si>
  <si>
    <t>qFT-C9</t>
  </si>
  <si>
    <t>Bn-scaff_23903_1-p21341</t>
  </si>
  <si>
    <t>qFT190</t>
  </si>
  <si>
    <t>CB10288</t>
  </si>
  <si>
    <t>qFT191</t>
  </si>
  <si>
    <t>hph19.3</t>
  </si>
  <si>
    <t>pW119fH</t>
  </si>
  <si>
    <t>ph19.3</t>
  </si>
  <si>
    <t>pX115bE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7" formatCode="_ * #,##0.00_ ;_ * \-#,##0.00_ ;_ * &quot;-&quot;??_ ;_ @_ "/>
  </numFmts>
  <fonts count="23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FF00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12" fillId="4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2" borderId="4" applyNumberFormat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0" fillId="6" borderId="9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6" fillId="3" borderId="8" applyNumberFormat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</cellStyleXfs>
  <cellXfs count="20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left" vertical="top"/>
    </xf>
    <xf numFmtId="0" fontId="3" fillId="0" borderId="0" xfId="0" applyFont="1" applyFill="1"/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vertical="top"/>
    </xf>
    <xf numFmtId="2" fontId="2" fillId="0" borderId="2" xfId="0" applyNumberFormat="1" applyFont="1" applyFill="1" applyBorder="1" applyAlignment="1">
      <alignment horizontal="right" vertical="top"/>
    </xf>
    <xf numFmtId="2" fontId="2" fillId="0" borderId="0" xfId="0" applyNumberFormat="1" applyFont="1" applyFill="1" applyBorder="1" applyAlignment="1">
      <alignment horizontal="right" vertical="top"/>
    </xf>
    <xf numFmtId="0" fontId="2" fillId="0" borderId="1" xfId="0" applyFont="1" applyFill="1" applyBorder="1" applyAlignment="1">
      <alignment horizontal="left" vertical="top"/>
    </xf>
    <xf numFmtId="2" fontId="2" fillId="0" borderId="1" xfId="0" applyNumberFormat="1" applyFont="1" applyFill="1" applyBorder="1" applyAlignment="1">
      <alignment horizontal="right" vertical="top"/>
    </xf>
    <xf numFmtId="0" fontId="2" fillId="0" borderId="0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0" fontId="3" fillId="0" borderId="0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2" fontId="3" fillId="0" borderId="2" xfId="0" applyNumberFormat="1" applyFont="1" applyFill="1" applyBorder="1"/>
    <xf numFmtId="2" fontId="3" fillId="0" borderId="0" xfId="0" applyNumberFormat="1" applyFont="1" applyFill="1" applyBorder="1"/>
    <xf numFmtId="2" fontId="3" fillId="0" borderId="1" xfId="0" applyNumberFormat="1" applyFont="1" applyFill="1" applyBorder="1"/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1"/>
  <sheetViews>
    <sheetView tabSelected="1" topLeftCell="A280" workbookViewId="0">
      <selection activeCell="C290" sqref="C290"/>
    </sheetView>
  </sheetViews>
  <sheetFormatPr defaultColWidth="9" defaultRowHeight="15.75"/>
  <cols>
    <col min="1" max="1" width="15.5714285714286" style="3" customWidth="1"/>
    <col min="2" max="2" width="6.71428571428571" style="3" customWidth="1"/>
    <col min="3" max="4" width="26.4285714285714" style="3" customWidth="1"/>
    <col min="5" max="5" width="18.5714285714286" style="3" customWidth="1"/>
    <col min="6" max="6" width="12.1428571428571" style="3" customWidth="1"/>
    <col min="7" max="7" width="29" style="3" customWidth="1"/>
    <col min="8" max="8" width="11.1428571428571" style="3" customWidth="1"/>
    <col min="9" max="9" width="10.1428571428571" style="3" customWidth="1"/>
    <col min="10" max="10" width="23.5714285714286" style="3" customWidth="1"/>
    <col min="11" max="16384" width="9" style="3"/>
  </cols>
  <sheetData>
    <row r="1" spans="1:1">
      <c r="A1" s="4" t="s">
        <v>0</v>
      </c>
    </row>
    <row r="3" s="1" customFormat="1" spans="1:10">
      <c r="A3" s="1" t="s">
        <v>1</v>
      </c>
      <c r="B3" s="5" t="s">
        <v>2</v>
      </c>
      <c r="C3" s="5"/>
      <c r="D3" s="1" t="s">
        <v>3</v>
      </c>
      <c r="E3" s="5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="2" customFormat="1" spans="1:10">
      <c r="A4" s="6" t="s">
        <v>10</v>
      </c>
      <c r="B4" s="6" t="s">
        <v>11</v>
      </c>
      <c r="C4" s="6" t="s">
        <v>12</v>
      </c>
      <c r="D4" s="6" t="s">
        <v>13</v>
      </c>
      <c r="E4" s="2" t="s">
        <v>14</v>
      </c>
      <c r="F4" s="6" t="s">
        <v>15</v>
      </c>
      <c r="G4" s="6" t="s">
        <v>16</v>
      </c>
      <c r="H4" s="7">
        <v>16.602266</v>
      </c>
      <c r="I4" s="7">
        <f t="shared" ref="I4:I57" si="0">H4+1</f>
        <v>17.602266</v>
      </c>
      <c r="J4" s="13" t="s">
        <v>17</v>
      </c>
    </row>
    <row r="5" s="2" customFormat="1" spans="4:10">
      <c r="D5" s="2" t="s">
        <v>13</v>
      </c>
      <c r="E5" s="2" t="s">
        <v>14</v>
      </c>
      <c r="F5" s="2" t="s">
        <v>18</v>
      </c>
      <c r="G5" s="2" t="s">
        <v>16</v>
      </c>
      <c r="H5" s="8">
        <v>16.602266</v>
      </c>
      <c r="I5" s="8">
        <f t="shared" si="0"/>
        <v>17.602266</v>
      </c>
      <c r="J5" s="11" t="s">
        <v>17</v>
      </c>
    </row>
    <row r="6" s="2" customFormat="1" spans="2:10">
      <c r="B6" s="9"/>
      <c r="C6" s="9"/>
      <c r="D6" s="9" t="s">
        <v>19</v>
      </c>
      <c r="E6" s="9" t="s">
        <v>14</v>
      </c>
      <c r="F6" s="9" t="s">
        <v>20</v>
      </c>
      <c r="G6" s="9" t="s">
        <v>21</v>
      </c>
      <c r="H6" s="10">
        <v>17.194105</v>
      </c>
      <c r="I6" s="10">
        <f t="shared" si="0"/>
        <v>18.194105</v>
      </c>
      <c r="J6" s="9" t="s">
        <v>22</v>
      </c>
    </row>
    <row r="7" s="2" customFormat="1" spans="2:10">
      <c r="B7" s="6" t="s">
        <v>23</v>
      </c>
      <c r="C7" s="6" t="s">
        <v>24</v>
      </c>
      <c r="D7" s="6" t="s">
        <v>25</v>
      </c>
      <c r="E7" s="2" t="s">
        <v>14</v>
      </c>
      <c r="F7" s="6" t="s">
        <v>26</v>
      </c>
      <c r="G7" s="6" t="s">
        <v>27</v>
      </c>
      <c r="H7" s="7">
        <v>1.717966</v>
      </c>
      <c r="I7" s="7">
        <f t="shared" si="0"/>
        <v>2.717966</v>
      </c>
      <c r="J7" s="6" t="s">
        <v>28</v>
      </c>
    </row>
    <row r="8" s="2" customFormat="1" spans="4:10">
      <c r="D8" s="2" t="s">
        <v>13</v>
      </c>
      <c r="E8" s="9" t="s">
        <v>14</v>
      </c>
      <c r="F8" s="2" t="s">
        <v>29</v>
      </c>
      <c r="G8" s="2" t="s">
        <v>30</v>
      </c>
      <c r="H8" s="8">
        <v>1.988287</v>
      </c>
      <c r="I8" s="8">
        <f t="shared" si="0"/>
        <v>2.988287</v>
      </c>
      <c r="J8" s="11" t="s">
        <v>17</v>
      </c>
    </row>
    <row r="9" s="2" customFormat="1" spans="4:10">
      <c r="D9" s="6" t="s">
        <v>13</v>
      </c>
      <c r="E9" s="2" t="s">
        <v>14</v>
      </c>
      <c r="F9" s="6" t="s">
        <v>31</v>
      </c>
      <c r="G9" s="6" t="s">
        <v>30</v>
      </c>
      <c r="H9" s="7">
        <v>1.988287</v>
      </c>
      <c r="I9" s="7">
        <f t="shared" si="0"/>
        <v>2.988287</v>
      </c>
      <c r="J9" s="6" t="s">
        <v>32</v>
      </c>
    </row>
    <row r="10" s="2" customFormat="1" spans="2:10">
      <c r="B10" s="11"/>
      <c r="C10" s="11"/>
      <c r="D10" s="12" t="s">
        <v>25</v>
      </c>
      <c r="E10" s="12" t="s">
        <v>14</v>
      </c>
      <c r="F10" s="9" t="s">
        <v>33</v>
      </c>
      <c r="G10" s="9" t="s">
        <v>34</v>
      </c>
      <c r="H10" s="10">
        <v>2.501345</v>
      </c>
      <c r="I10" s="10">
        <f t="shared" si="0"/>
        <v>3.501345</v>
      </c>
      <c r="J10" s="9" t="s">
        <v>28</v>
      </c>
    </row>
    <row r="11" s="2" customFormat="1" spans="4:10">
      <c r="D11" s="6" t="s">
        <v>13</v>
      </c>
      <c r="E11" s="2" t="s">
        <v>14</v>
      </c>
      <c r="F11" s="6" t="s">
        <v>35</v>
      </c>
      <c r="G11" s="6" t="s">
        <v>36</v>
      </c>
      <c r="H11" s="7">
        <v>6.305995</v>
      </c>
      <c r="I11" s="7">
        <f t="shared" si="0"/>
        <v>7.305995</v>
      </c>
      <c r="J11" s="13" t="s">
        <v>17</v>
      </c>
    </row>
    <row r="12" s="2" customFormat="1" spans="4:10">
      <c r="D12" s="9" t="s">
        <v>37</v>
      </c>
      <c r="E12" s="9" t="s">
        <v>38</v>
      </c>
      <c r="F12" s="9" t="s">
        <v>39</v>
      </c>
      <c r="G12" s="9" t="s">
        <v>40</v>
      </c>
      <c r="H12" s="10">
        <v>6.774866</v>
      </c>
      <c r="I12" s="10">
        <f t="shared" si="0"/>
        <v>7.774866</v>
      </c>
      <c r="J12" s="12" t="s">
        <v>41</v>
      </c>
    </row>
    <row r="13" s="2" customFormat="1" spans="4:10">
      <c r="D13" s="6" t="s">
        <v>37</v>
      </c>
      <c r="E13" s="2" t="s">
        <v>38</v>
      </c>
      <c r="F13" s="6" t="s">
        <v>39</v>
      </c>
      <c r="G13" s="6" t="s">
        <v>40</v>
      </c>
      <c r="H13" s="7">
        <v>6.774866</v>
      </c>
      <c r="I13" s="7">
        <f t="shared" si="0"/>
        <v>7.774866</v>
      </c>
      <c r="J13" s="13" t="s">
        <v>41</v>
      </c>
    </row>
    <row r="14" s="2" customFormat="1" spans="4:10">
      <c r="D14" s="2" t="s">
        <v>13</v>
      </c>
      <c r="E14" s="2" t="s">
        <v>14</v>
      </c>
      <c r="F14" s="2" t="s">
        <v>42</v>
      </c>
      <c r="G14" s="2" t="s">
        <v>43</v>
      </c>
      <c r="H14" s="8">
        <v>6.971413</v>
      </c>
      <c r="I14" s="8">
        <f t="shared" si="0"/>
        <v>7.971413</v>
      </c>
      <c r="J14" s="11" t="s">
        <v>17</v>
      </c>
    </row>
    <row r="15" s="2" customFormat="1" spans="2:10">
      <c r="B15" s="9"/>
      <c r="C15" s="9"/>
      <c r="D15" s="9" t="s">
        <v>13</v>
      </c>
      <c r="E15" s="9" t="s">
        <v>14</v>
      </c>
      <c r="F15" s="9" t="s">
        <v>44</v>
      </c>
      <c r="G15" s="9" t="s">
        <v>43</v>
      </c>
      <c r="H15" s="10">
        <v>6.971413</v>
      </c>
      <c r="I15" s="10">
        <f t="shared" si="0"/>
        <v>7.971413</v>
      </c>
      <c r="J15" s="9" t="s">
        <v>32</v>
      </c>
    </row>
    <row r="16" s="2" customFormat="1" spans="2:10">
      <c r="B16" s="11" t="s">
        <v>45</v>
      </c>
      <c r="C16" s="11" t="s">
        <v>46</v>
      </c>
      <c r="D16" s="13" t="s">
        <v>25</v>
      </c>
      <c r="E16" s="11" t="s">
        <v>14</v>
      </c>
      <c r="F16" s="6" t="s">
        <v>47</v>
      </c>
      <c r="G16" s="6" t="s">
        <v>34</v>
      </c>
      <c r="H16" s="7">
        <v>2.501345</v>
      </c>
      <c r="I16" s="7">
        <f t="shared" si="0"/>
        <v>3.501345</v>
      </c>
      <c r="J16" s="6" t="s">
        <v>28</v>
      </c>
    </row>
    <row r="17" s="2" customFormat="1" spans="4:10">
      <c r="D17" s="2" t="s">
        <v>48</v>
      </c>
      <c r="E17" s="2" t="s">
        <v>14</v>
      </c>
      <c r="F17" s="2" t="s">
        <v>49</v>
      </c>
      <c r="G17" s="2" t="s">
        <v>34</v>
      </c>
      <c r="H17" s="8">
        <v>2.501345</v>
      </c>
      <c r="I17" s="8">
        <f t="shared" si="0"/>
        <v>3.501345</v>
      </c>
      <c r="J17" s="2" t="s">
        <v>50</v>
      </c>
    </row>
    <row r="18" s="2" customFormat="1" spans="4:10">
      <c r="D18" s="2" t="s">
        <v>48</v>
      </c>
      <c r="E18" s="2" t="s">
        <v>14</v>
      </c>
      <c r="F18" s="2" t="s">
        <v>51</v>
      </c>
      <c r="G18" s="2" t="s">
        <v>34</v>
      </c>
      <c r="H18" s="8">
        <v>2.501345</v>
      </c>
      <c r="I18" s="8">
        <f t="shared" si="0"/>
        <v>3.501345</v>
      </c>
      <c r="J18" s="2" t="s">
        <v>50</v>
      </c>
    </row>
    <row r="19" s="2" customFormat="1" spans="1:10">
      <c r="A19" s="9"/>
      <c r="B19" s="12"/>
      <c r="C19" s="12"/>
      <c r="D19" s="12" t="s">
        <v>52</v>
      </c>
      <c r="E19" s="12" t="s">
        <v>14</v>
      </c>
      <c r="F19" s="9" t="s">
        <v>53</v>
      </c>
      <c r="G19" s="9" t="s">
        <v>34</v>
      </c>
      <c r="H19" s="10">
        <v>2.501345</v>
      </c>
      <c r="I19" s="10">
        <f t="shared" si="0"/>
        <v>3.501345</v>
      </c>
      <c r="J19" s="9" t="s">
        <v>54</v>
      </c>
    </row>
    <row r="20" s="2" customFormat="1" spans="1:10">
      <c r="A20" s="6" t="s">
        <v>55</v>
      </c>
      <c r="B20" s="6" t="s">
        <v>11</v>
      </c>
      <c r="C20" s="6" t="s">
        <v>12</v>
      </c>
      <c r="D20" s="6" t="s">
        <v>56</v>
      </c>
      <c r="E20" s="2" t="s">
        <v>38</v>
      </c>
      <c r="F20" s="6" t="s">
        <v>57</v>
      </c>
      <c r="G20" s="6" t="s">
        <v>58</v>
      </c>
      <c r="H20" s="7">
        <v>0.032671</v>
      </c>
      <c r="I20" s="7">
        <f t="shared" si="0"/>
        <v>1.032671</v>
      </c>
      <c r="J20" s="13" t="s">
        <v>59</v>
      </c>
    </row>
    <row r="21" s="2" customFormat="1" spans="4:10">
      <c r="D21" s="2" t="s">
        <v>13</v>
      </c>
      <c r="E21" s="2" t="s">
        <v>14</v>
      </c>
      <c r="F21" s="2" t="s">
        <v>60</v>
      </c>
      <c r="G21" s="2" t="s">
        <v>61</v>
      </c>
      <c r="H21" s="8">
        <v>0.191623</v>
      </c>
      <c r="I21" s="8">
        <f t="shared" si="0"/>
        <v>1.191623</v>
      </c>
      <c r="J21" s="11" t="s">
        <v>17</v>
      </c>
    </row>
    <row r="22" s="2" customFormat="1" spans="4:10">
      <c r="D22" s="2" t="s">
        <v>13</v>
      </c>
      <c r="E22" s="2" t="s">
        <v>14</v>
      </c>
      <c r="F22" s="2" t="s">
        <v>62</v>
      </c>
      <c r="G22" s="2" t="s">
        <v>61</v>
      </c>
      <c r="H22" s="8">
        <v>0.191623</v>
      </c>
      <c r="I22" s="8">
        <f t="shared" si="0"/>
        <v>1.191623</v>
      </c>
      <c r="J22" s="11" t="s">
        <v>17</v>
      </c>
    </row>
    <row r="23" s="2" customFormat="1" spans="4:10">
      <c r="D23" s="2" t="s">
        <v>13</v>
      </c>
      <c r="E23" s="2" t="s">
        <v>14</v>
      </c>
      <c r="F23" s="2" t="s">
        <v>63</v>
      </c>
      <c r="G23" s="2" t="s">
        <v>61</v>
      </c>
      <c r="H23" s="8">
        <v>0.191623</v>
      </c>
      <c r="I23" s="8">
        <f t="shared" si="0"/>
        <v>1.191623</v>
      </c>
      <c r="J23" s="11" t="s">
        <v>17</v>
      </c>
    </row>
    <row r="24" s="2" customFormat="1" spans="4:10">
      <c r="D24" s="2" t="s">
        <v>13</v>
      </c>
      <c r="E24" s="2" t="s">
        <v>14</v>
      </c>
      <c r="F24" s="2" t="s">
        <v>64</v>
      </c>
      <c r="G24" s="2" t="s">
        <v>61</v>
      </c>
      <c r="H24" s="8">
        <v>0.191623</v>
      </c>
      <c r="I24" s="8">
        <f t="shared" si="0"/>
        <v>1.191623</v>
      </c>
      <c r="J24" s="11" t="s">
        <v>17</v>
      </c>
    </row>
    <row r="25" s="2" customFormat="1" spans="4:10">
      <c r="D25" s="2" t="s">
        <v>13</v>
      </c>
      <c r="E25" s="2" t="s">
        <v>14</v>
      </c>
      <c r="F25" s="2" t="s">
        <v>65</v>
      </c>
      <c r="G25" s="2" t="s">
        <v>61</v>
      </c>
      <c r="H25" s="8">
        <v>0.191623</v>
      </c>
      <c r="I25" s="8">
        <f t="shared" si="0"/>
        <v>1.191623</v>
      </c>
      <c r="J25" s="11" t="s">
        <v>17</v>
      </c>
    </row>
    <row r="26" s="2" customFormat="1" spans="4:10">
      <c r="D26" s="2" t="s">
        <v>13</v>
      </c>
      <c r="E26" s="2" t="s">
        <v>14</v>
      </c>
      <c r="F26" s="2" t="s">
        <v>66</v>
      </c>
      <c r="G26" s="2" t="s">
        <v>61</v>
      </c>
      <c r="H26" s="8">
        <v>0.191623</v>
      </c>
      <c r="I26" s="8">
        <f t="shared" si="0"/>
        <v>1.191623</v>
      </c>
      <c r="J26" s="11" t="s">
        <v>17</v>
      </c>
    </row>
    <row r="27" s="2" customFormat="1" spans="4:10">
      <c r="D27" s="11" t="s">
        <v>13</v>
      </c>
      <c r="E27" s="2" t="s">
        <v>14</v>
      </c>
      <c r="F27" s="2" t="s">
        <v>67</v>
      </c>
      <c r="G27" s="2" t="s">
        <v>61</v>
      </c>
      <c r="H27" s="8">
        <v>0.191623</v>
      </c>
      <c r="I27" s="8">
        <f t="shared" si="0"/>
        <v>1.191623</v>
      </c>
      <c r="J27" s="2" t="s">
        <v>32</v>
      </c>
    </row>
    <row r="28" s="2" customFormat="1" spans="4:10">
      <c r="D28" s="9" t="s">
        <v>13</v>
      </c>
      <c r="E28" s="9" t="s">
        <v>14</v>
      </c>
      <c r="F28" s="9" t="s">
        <v>68</v>
      </c>
      <c r="G28" s="9" t="s">
        <v>61</v>
      </c>
      <c r="H28" s="10">
        <v>0.191623</v>
      </c>
      <c r="I28" s="10">
        <f t="shared" si="0"/>
        <v>1.191623</v>
      </c>
      <c r="J28" s="9" t="s">
        <v>32</v>
      </c>
    </row>
    <row r="29" s="2" customFormat="1" spans="4:10">
      <c r="D29" s="6" t="s">
        <v>69</v>
      </c>
      <c r="E29" s="2" t="s">
        <v>38</v>
      </c>
      <c r="F29" s="6" t="s">
        <v>70</v>
      </c>
      <c r="G29" s="6" t="s">
        <v>71</v>
      </c>
      <c r="H29" s="7">
        <v>6.142965</v>
      </c>
      <c r="I29" s="7">
        <f t="shared" si="0"/>
        <v>7.142965</v>
      </c>
      <c r="J29" s="6" t="s">
        <v>72</v>
      </c>
    </row>
    <row r="30" s="2" customFormat="1" spans="4:10">
      <c r="D30" s="2" t="s">
        <v>69</v>
      </c>
      <c r="E30" s="2" t="s">
        <v>38</v>
      </c>
      <c r="F30" s="2" t="s">
        <v>73</v>
      </c>
      <c r="G30" s="2" t="s">
        <v>71</v>
      </c>
      <c r="H30" s="8">
        <v>6.142965</v>
      </c>
      <c r="I30" s="8">
        <f t="shared" si="0"/>
        <v>7.142965</v>
      </c>
      <c r="J30" s="2" t="s">
        <v>72</v>
      </c>
    </row>
    <row r="31" s="2" customFormat="1" spans="2:10">
      <c r="B31" s="9"/>
      <c r="C31" s="9"/>
      <c r="D31" s="9" t="s">
        <v>19</v>
      </c>
      <c r="E31" s="9" t="s">
        <v>14</v>
      </c>
      <c r="F31" s="9" t="s">
        <v>74</v>
      </c>
      <c r="G31" s="9" t="s">
        <v>75</v>
      </c>
      <c r="H31" s="10">
        <v>6.192426</v>
      </c>
      <c r="I31" s="10">
        <f t="shared" si="0"/>
        <v>7.192426</v>
      </c>
      <c r="J31" s="9" t="s">
        <v>22</v>
      </c>
    </row>
    <row r="32" s="2" customFormat="1" spans="2:10">
      <c r="B32" s="6" t="s">
        <v>45</v>
      </c>
      <c r="C32" s="6" t="s">
        <v>46</v>
      </c>
      <c r="D32" s="6" t="s">
        <v>13</v>
      </c>
      <c r="E32" s="2" t="s">
        <v>14</v>
      </c>
      <c r="F32" s="6" t="s">
        <v>76</v>
      </c>
      <c r="G32" s="6" t="s">
        <v>77</v>
      </c>
      <c r="H32" s="7">
        <v>1.605693</v>
      </c>
      <c r="I32" s="7">
        <f t="shared" si="0"/>
        <v>2.605693</v>
      </c>
      <c r="J32" s="6" t="s">
        <v>17</v>
      </c>
    </row>
    <row r="33" s="2" customFormat="1" spans="4:10">
      <c r="D33" s="2" t="s">
        <v>13</v>
      </c>
      <c r="E33" s="2" t="s">
        <v>14</v>
      </c>
      <c r="F33" s="2" t="s">
        <v>78</v>
      </c>
      <c r="G33" s="2" t="s">
        <v>77</v>
      </c>
      <c r="H33" s="8">
        <v>1.605693</v>
      </c>
      <c r="I33" s="8">
        <f t="shared" si="0"/>
        <v>2.605693</v>
      </c>
      <c r="J33" s="2" t="s">
        <v>17</v>
      </c>
    </row>
    <row r="34" s="2" customFormat="1" spans="1:10">
      <c r="A34" s="14"/>
      <c r="B34" s="14"/>
      <c r="C34" s="14"/>
      <c r="D34" s="15" t="s">
        <v>79</v>
      </c>
      <c r="E34" s="15" t="s">
        <v>14</v>
      </c>
      <c r="F34" s="15" t="s">
        <v>80</v>
      </c>
      <c r="G34" s="15" t="s">
        <v>81</v>
      </c>
      <c r="H34" s="10">
        <v>2.154249</v>
      </c>
      <c r="I34" s="10">
        <f t="shared" si="0"/>
        <v>3.154249</v>
      </c>
      <c r="J34" s="15" t="s">
        <v>82</v>
      </c>
    </row>
    <row r="35" s="2" customFormat="1" spans="4:10">
      <c r="D35" s="6" t="s">
        <v>13</v>
      </c>
      <c r="E35" s="2" t="s">
        <v>14</v>
      </c>
      <c r="F35" s="6" t="s">
        <v>76</v>
      </c>
      <c r="G35" s="6" t="s">
        <v>77</v>
      </c>
      <c r="H35" s="7">
        <v>1.605693</v>
      </c>
      <c r="I35" s="7">
        <f t="shared" si="0"/>
        <v>2.605693</v>
      </c>
      <c r="J35" s="6" t="s">
        <v>17</v>
      </c>
    </row>
    <row r="36" s="2" customFormat="1" spans="4:10">
      <c r="D36" s="2" t="s">
        <v>13</v>
      </c>
      <c r="E36" s="2" t="s">
        <v>14</v>
      </c>
      <c r="F36" s="2" t="s">
        <v>78</v>
      </c>
      <c r="G36" s="2" t="s">
        <v>77</v>
      </c>
      <c r="H36" s="8">
        <v>1.605693</v>
      </c>
      <c r="I36" s="8">
        <f t="shared" si="0"/>
        <v>2.605693</v>
      </c>
      <c r="J36" s="2" t="s">
        <v>17</v>
      </c>
    </row>
    <row r="37" s="2" customFormat="1" spans="1:10">
      <c r="A37" s="14"/>
      <c r="B37" s="15"/>
      <c r="C37" s="15"/>
      <c r="D37" s="15" t="s">
        <v>79</v>
      </c>
      <c r="E37" s="15" t="s">
        <v>14</v>
      </c>
      <c r="F37" s="15" t="s">
        <v>83</v>
      </c>
      <c r="G37" s="15" t="s">
        <v>84</v>
      </c>
      <c r="H37" s="10">
        <v>2.413458</v>
      </c>
      <c r="I37" s="10">
        <f t="shared" si="0"/>
        <v>3.413458</v>
      </c>
      <c r="J37" s="15" t="s">
        <v>82</v>
      </c>
    </row>
    <row r="38" s="2" customFormat="1" spans="2:10">
      <c r="B38" s="6" t="s">
        <v>85</v>
      </c>
      <c r="C38" s="6" t="s">
        <v>86</v>
      </c>
      <c r="D38" s="6" t="s">
        <v>56</v>
      </c>
      <c r="E38" s="2" t="s">
        <v>38</v>
      </c>
      <c r="F38" s="6" t="s">
        <v>87</v>
      </c>
      <c r="G38" s="6" t="s">
        <v>58</v>
      </c>
      <c r="H38" s="7">
        <v>0.032671</v>
      </c>
      <c r="I38" s="7">
        <f t="shared" si="0"/>
        <v>1.032671</v>
      </c>
      <c r="J38" s="6" t="s">
        <v>59</v>
      </c>
    </row>
    <row r="39" s="2" customFormat="1" spans="4:10">
      <c r="D39" s="2" t="s">
        <v>13</v>
      </c>
      <c r="E39" s="2" t="s">
        <v>14</v>
      </c>
      <c r="F39" s="2" t="s">
        <v>88</v>
      </c>
      <c r="G39" s="2" t="s">
        <v>61</v>
      </c>
      <c r="H39" s="8">
        <v>0.191623</v>
      </c>
      <c r="I39" s="8">
        <f t="shared" si="0"/>
        <v>1.191623</v>
      </c>
      <c r="J39" s="2" t="s">
        <v>17</v>
      </c>
    </row>
    <row r="40" s="2" customFormat="1" spans="4:10">
      <c r="D40" s="2" t="s">
        <v>13</v>
      </c>
      <c r="E40" s="2" t="s">
        <v>14</v>
      </c>
      <c r="F40" s="2" t="s">
        <v>89</v>
      </c>
      <c r="G40" s="2" t="s">
        <v>61</v>
      </c>
      <c r="H40" s="8">
        <v>0.191623</v>
      </c>
      <c r="I40" s="8">
        <f t="shared" si="0"/>
        <v>1.191623</v>
      </c>
      <c r="J40" s="2" t="s">
        <v>17</v>
      </c>
    </row>
    <row r="41" s="2" customFormat="1" spans="4:10">
      <c r="D41" s="2" t="s">
        <v>13</v>
      </c>
      <c r="E41" s="2" t="s">
        <v>14</v>
      </c>
      <c r="F41" s="2" t="s">
        <v>90</v>
      </c>
      <c r="G41" s="2" t="s">
        <v>61</v>
      </c>
      <c r="H41" s="8">
        <v>0.191623</v>
      </c>
      <c r="I41" s="8">
        <f t="shared" si="0"/>
        <v>1.191623</v>
      </c>
      <c r="J41" s="2" t="s">
        <v>17</v>
      </c>
    </row>
    <row r="42" s="2" customFormat="1" spans="4:10">
      <c r="D42" s="2" t="s">
        <v>13</v>
      </c>
      <c r="E42" s="2" t="s">
        <v>14</v>
      </c>
      <c r="F42" s="2" t="s">
        <v>91</v>
      </c>
      <c r="G42" s="2" t="s">
        <v>61</v>
      </c>
      <c r="H42" s="8">
        <v>0.191623</v>
      </c>
      <c r="I42" s="8">
        <f t="shared" si="0"/>
        <v>1.191623</v>
      </c>
      <c r="J42" s="2" t="s">
        <v>17</v>
      </c>
    </row>
    <row r="43" s="2" customFormat="1" spans="1:10">
      <c r="A43" s="9"/>
      <c r="B43" s="12"/>
      <c r="C43" s="12"/>
      <c r="D43" s="12" t="s">
        <v>13</v>
      </c>
      <c r="E43" s="12" t="s">
        <v>14</v>
      </c>
      <c r="F43" s="9" t="s">
        <v>92</v>
      </c>
      <c r="G43" s="9" t="s">
        <v>61</v>
      </c>
      <c r="H43" s="10">
        <v>0.191623</v>
      </c>
      <c r="I43" s="10">
        <f t="shared" si="0"/>
        <v>1.191623</v>
      </c>
      <c r="J43" s="9" t="s">
        <v>32</v>
      </c>
    </row>
    <row r="44" s="2" customFormat="1" spans="1:10">
      <c r="A44" s="6" t="s">
        <v>93</v>
      </c>
      <c r="B44" s="6" t="s">
        <v>11</v>
      </c>
      <c r="C44" s="6" t="s">
        <v>12</v>
      </c>
      <c r="D44" s="6" t="s">
        <v>13</v>
      </c>
      <c r="E44" s="2" t="s">
        <v>14</v>
      </c>
      <c r="F44" s="6" t="s">
        <v>94</v>
      </c>
      <c r="G44" s="6" t="s">
        <v>95</v>
      </c>
      <c r="H44" s="7">
        <v>0.675346</v>
      </c>
      <c r="I44" s="7">
        <f t="shared" si="0"/>
        <v>1.675346</v>
      </c>
      <c r="J44" s="13" t="s">
        <v>17</v>
      </c>
    </row>
    <row r="45" s="2" customFormat="1" spans="4:10">
      <c r="D45" s="2" t="s">
        <v>13</v>
      </c>
      <c r="E45" s="2" t="s">
        <v>14</v>
      </c>
      <c r="F45" s="2" t="s">
        <v>96</v>
      </c>
      <c r="G45" s="2" t="s">
        <v>95</v>
      </c>
      <c r="H45" s="8">
        <v>0.675346</v>
      </c>
      <c r="I45" s="8">
        <f t="shared" si="0"/>
        <v>1.675346</v>
      </c>
      <c r="J45" s="2" t="s">
        <v>32</v>
      </c>
    </row>
    <row r="46" s="2" customFormat="1" spans="4:10">
      <c r="D46" s="2" t="s">
        <v>97</v>
      </c>
      <c r="E46" s="2" t="s">
        <v>38</v>
      </c>
      <c r="F46" s="2" t="s">
        <v>98</v>
      </c>
      <c r="G46" s="2" t="s">
        <v>99</v>
      </c>
      <c r="H46" s="8">
        <v>0.889234</v>
      </c>
      <c r="I46" s="8">
        <f t="shared" si="0"/>
        <v>1.889234</v>
      </c>
      <c r="J46" s="11" t="s">
        <v>41</v>
      </c>
    </row>
    <row r="47" s="2" customFormat="1" spans="4:10">
      <c r="D47" s="12" t="s">
        <v>100</v>
      </c>
      <c r="E47" s="12" t="s">
        <v>101</v>
      </c>
      <c r="F47" s="9" t="s">
        <v>102</v>
      </c>
      <c r="G47" s="9" t="s">
        <v>103</v>
      </c>
      <c r="H47" s="10">
        <v>1.428461</v>
      </c>
      <c r="I47" s="10">
        <f t="shared" si="0"/>
        <v>2.428461</v>
      </c>
      <c r="J47" s="12" t="s">
        <v>104</v>
      </c>
    </row>
    <row r="48" s="2" customFormat="1" spans="4:10">
      <c r="D48" s="6" t="s">
        <v>13</v>
      </c>
      <c r="E48" s="2" t="s">
        <v>14</v>
      </c>
      <c r="F48" s="6" t="s">
        <v>105</v>
      </c>
      <c r="G48" s="6" t="s">
        <v>106</v>
      </c>
      <c r="H48" s="7">
        <v>0.88186</v>
      </c>
      <c r="I48" s="7">
        <f t="shared" si="0"/>
        <v>1.88186</v>
      </c>
      <c r="J48" s="13" t="s">
        <v>17</v>
      </c>
    </row>
    <row r="49" s="2" customFormat="1" spans="4:10">
      <c r="D49" s="11" t="s">
        <v>13</v>
      </c>
      <c r="E49" s="11" t="s">
        <v>14</v>
      </c>
      <c r="F49" s="2" t="s">
        <v>107</v>
      </c>
      <c r="G49" s="2" t="s">
        <v>106</v>
      </c>
      <c r="H49" s="8">
        <v>0.88186</v>
      </c>
      <c r="I49" s="8">
        <f t="shared" si="0"/>
        <v>1.88186</v>
      </c>
      <c r="J49" s="2" t="s">
        <v>32</v>
      </c>
    </row>
    <row r="50" s="2" customFormat="1" spans="4:10">
      <c r="D50" s="2" t="s">
        <v>97</v>
      </c>
      <c r="E50" s="2" t="s">
        <v>38</v>
      </c>
      <c r="F50" s="2" t="s">
        <v>98</v>
      </c>
      <c r="G50" s="2" t="s">
        <v>99</v>
      </c>
      <c r="H50" s="8">
        <v>0.889234</v>
      </c>
      <c r="I50" s="8">
        <f t="shared" si="0"/>
        <v>1.889234</v>
      </c>
      <c r="J50" s="11" t="s">
        <v>41</v>
      </c>
    </row>
    <row r="51" s="2" customFormat="1" spans="4:10">
      <c r="D51" s="12" t="s">
        <v>100</v>
      </c>
      <c r="E51" s="12" t="s">
        <v>101</v>
      </c>
      <c r="F51" s="9" t="s">
        <v>102</v>
      </c>
      <c r="G51" s="9" t="s">
        <v>103</v>
      </c>
      <c r="H51" s="10">
        <v>1.428461</v>
      </c>
      <c r="I51" s="10">
        <f t="shared" si="0"/>
        <v>2.428461</v>
      </c>
      <c r="J51" s="12" t="s">
        <v>104</v>
      </c>
    </row>
    <row r="52" s="2" customFormat="1" spans="4:10">
      <c r="D52" s="6" t="s">
        <v>13</v>
      </c>
      <c r="E52" s="2" t="s">
        <v>14</v>
      </c>
      <c r="F52" s="6" t="s">
        <v>108</v>
      </c>
      <c r="G52" s="6" t="s">
        <v>109</v>
      </c>
      <c r="H52" s="7">
        <v>2.110108</v>
      </c>
      <c r="I52" s="7">
        <f t="shared" si="0"/>
        <v>3.110108</v>
      </c>
      <c r="J52" s="13" t="s">
        <v>17</v>
      </c>
    </row>
    <row r="53" s="2" customFormat="1" spans="4:10">
      <c r="D53" s="9" t="s">
        <v>19</v>
      </c>
      <c r="E53" s="9" t="s">
        <v>14</v>
      </c>
      <c r="F53" s="9" t="s">
        <v>110</v>
      </c>
      <c r="G53" s="9" t="s">
        <v>111</v>
      </c>
      <c r="H53" s="10">
        <v>2.419855</v>
      </c>
      <c r="I53" s="10">
        <f t="shared" si="0"/>
        <v>3.419855</v>
      </c>
      <c r="J53" s="9" t="s">
        <v>22</v>
      </c>
    </row>
    <row r="54" s="2" customFormat="1" spans="4:10">
      <c r="D54" s="2" t="s">
        <v>19</v>
      </c>
      <c r="E54" s="2" t="s">
        <v>14</v>
      </c>
      <c r="F54" s="2" t="s">
        <v>110</v>
      </c>
      <c r="G54" s="2" t="s">
        <v>111</v>
      </c>
      <c r="H54" s="8">
        <v>2.419855</v>
      </c>
      <c r="I54" s="8">
        <f t="shared" si="0"/>
        <v>3.419855</v>
      </c>
      <c r="J54" s="2" t="s">
        <v>22</v>
      </c>
    </row>
    <row r="55" s="2" customFormat="1" spans="4:10">
      <c r="D55" s="2" t="s">
        <v>13</v>
      </c>
      <c r="E55" s="2" t="s">
        <v>14</v>
      </c>
      <c r="F55" s="2" t="s">
        <v>112</v>
      </c>
      <c r="G55" s="2" t="s">
        <v>113</v>
      </c>
      <c r="H55" s="8">
        <v>2.705323</v>
      </c>
      <c r="I55" s="8">
        <f t="shared" si="0"/>
        <v>3.705323</v>
      </c>
      <c r="J55" s="11" t="s">
        <v>17</v>
      </c>
    </row>
    <row r="56" s="2" customFormat="1" spans="4:10">
      <c r="D56" s="2" t="s">
        <v>13</v>
      </c>
      <c r="E56" s="2" t="s">
        <v>14</v>
      </c>
      <c r="F56" s="2" t="s">
        <v>114</v>
      </c>
      <c r="G56" s="2" t="s">
        <v>113</v>
      </c>
      <c r="H56" s="8">
        <v>2.705323</v>
      </c>
      <c r="I56" s="8">
        <f t="shared" si="0"/>
        <v>3.705323</v>
      </c>
      <c r="J56" s="11" t="s">
        <v>17</v>
      </c>
    </row>
    <row r="57" s="2" customFormat="1" spans="4:10">
      <c r="D57" s="11" t="s">
        <v>13</v>
      </c>
      <c r="E57" s="12" t="s">
        <v>14</v>
      </c>
      <c r="F57" s="2" t="s">
        <v>115</v>
      </c>
      <c r="G57" s="2" t="s">
        <v>113</v>
      </c>
      <c r="H57" s="8">
        <v>2.705323</v>
      </c>
      <c r="I57" s="8">
        <f t="shared" si="0"/>
        <v>3.705323</v>
      </c>
      <c r="J57" s="2" t="s">
        <v>32</v>
      </c>
    </row>
    <row r="58" s="2" customFormat="1" spans="1:10">
      <c r="A58" s="14"/>
      <c r="B58" s="14"/>
      <c r="C58" s="14"/>
      <c r="D58" s="16" t="s">
        <v>13</v>
      </c>
      <c r="E58" s="14" t="s">
        <v>14</v>
      </c>
      <c r="F58" s="16" t="s">
        <v>116</v>
      </c>
      <c r="G58" s="16" t="s">
        <v>117</v>
      </c>
      <c r="H58" s="17">
        <v>4.246616</v>
      </c>
      <c r="I58" s="17">
        <v>5.246616</v>
      </c>
      <c r="J58" s="16" t="s">
        <v>32</v>
      </c>
    </row>
    <row r="59" s="2" customFormat="1" spans="1:10">
      <c r="A59" s="14"/>
      <c r="B59" s="14"/>
      <c r="C59" s="14"/>
      <c r="D59" s="14" t="s">
        <v>13</v>
      </c>
      <c r="E59" s="14" t="s">
        <v>14</v>
      </c>
      <c r="F59" s="14" t="s">
        <v>118</v>
      </c>
      <c r="G59" s="14" t="s">
        <v>117</v>
      </c>
      <c r="H59" s="18">
        <v>4.246616</v>
      </c>
      <c r="I59" s="18">
        <v>5.246616</v>
      </c>
      <c r="J59" s="14" t="s">
        <v>17</v>
      </c>
    </row>
    <row r="60" s="2" customFormat="1" spans="1:10">
      <c r="A60" s="14"/>
      <c r="B60" s="14"/>
      <c r="C60" s="14"/>
      <c r="D60" s="14" t="s">
        <v>13</v>
      </c>
      <c r="E60" s="14" t="s">
        <v>14</v>
      </c>
      <c r="F60" s="14" t="s">
        <v>118</v>
      </c>
      <c r="G60" s="14" t="s">
        <v>117</v>
      </c>
      <c r="H60" s="18">
        <v>4.246616</v>
      </c>
      <c r="I60" s="18">
        <v>5.246616</v>
      </c>
      <c r="J60" s="14" t="s">
        <v>17</v>
      </c>
    </row>
    <row r="61" s="2" customFormat="1" spans="1:10">
      <c r="A61" s="14"/>
      <c r="B61" s="14"/>
      <c r="C61" s="14"/>
      <c r="D61" s="14" t="s">
        <v>37</v>
      </c>
      <c r="E61" s="14" t="s">
        <v>38</v>
      </c>
      <c r="F61" s="14" t="s">
        <v>119</v>
      </c>
      <c r="G61" s="14" t="s">
        <v>120</v>
      </c>
      <c r="H61" s="18">
        <v>4.85</v>
      </c>
      <c r="I61" s="18">
        <v>5.85</v>
      </c>
      <c r="J61" s="14" t="s">
        <v>41</v>
      </c>
    </row>
    <row r="62" s="2" customFormat="1" spans="1:10">
      <c r="A62" s="14"/>
      <c r="B62" s="14"/>
      <c r="C62" s="14"/>
      <c r="D62" s="14" t="s">
        <v>37</v>
      </c>
      <c r="E62" s="14" t="s">
        <v>38</v>
      </c>
      <c r="F62" s="14" t="s">
        <v>119</v>
      </c>
      <c r="G62" s="14" t="s">
        <v>120</v>
      </c>
      <c r="H62" s="18">
        <v>4.854408</v>
      </c>
      <c r="I62" s="18">
        <v>5.854408</v>
      </c>
      <c r="J62" s="14" t="s">
        <v>41</v>
      </c>
    </row>
    <row r="63" s="2" customFormat="1" spans="1:10">
      <c r="A63" s="14"/>
      <c r="B63" s="14"/>
      <c r="C63" s="14"/>
      <c r="D63" s="14" t="s">
        <v>97</v>
      </c>
      <c r="E63" s="2" t="s">
        <v>38</v>
      </c>
      <c r="F63" s="14" t="s">
        <v>121</v>
      </c>
      <c r="G63" s="14" t="s">
        <v>120</v>
      </c>
      <c r="H63" s="18">
        <v>4.854272</v>
      </c>
      <c r="I63" s="18">
        <v>5.854272</v>
      </c>
      <c r="J63" s="14" t="s">
        <v>41</v>
      </c>
    </row>
    <row r="64" s="2" customFormat="1" spans="1:10">
      <c r="A64" s="14"/>
      <c r="B64" s="14"/>
      <c r="C64" s="14"/>
      <c r="D64" s="14" t="s">
        <v>122</v>
      </c>
      <c r="E64" s="2" t="s">
        <v>38</v>
      </c>
      <c r="F64" s="14" t="s">
        <v>123</v>
      </c>
      <c r="G64" s="14" t="s">
        <v>120</v>
      </c>
      <c r="H64" s="18">
        <v>4.854408</v>
      </c>
      <c r="I64" s="18">
        <v>5.854408</v>
      </c>
      <c r="J64" s="14" t="s">
        <v>41</v>
      </c>
    </row>
    <row r="65" s="2" customFormat="1" spans="1:10">
      <c r="A65" s="14"/>
      <c r="B65" s="14"/>
      <c r="C65" s="14"/>
      <c r="D65" s="15" t="s">
        <v>19</v>
      </c>
      <c r="E65" s="15" t="s">
        <v>14</v>
      </c>
      <c r="F65" s="15" t="s">
        <v>124</v>
      </c>
      <c r="G65" s="15" t="s">
        <v>125</v>
      </c>
      <c r="H65" s="19">
        <v>5.04691</v>
      </c>
      <c r="I65" s="19">
        <v>6.04691</v>
      </c>
      <c r="J65" s="15" t="s">
        <v>22</v>
      </c>
    </row>
    <row r="66" s="2" customFormat="1" spans="1:10">
      <c r="A66" s="14"/>
      <c r="B66" s="14"/>
      <c r="C66" s="14"/>
      <c r="D66" s="16" t="s">
        <v>13</v>
      </c>
      <c r="E66" s="14" t="s">
        <v>14</v>
      </c>
      <c r="F66" s="16" t="s">
        <v>116</v>
      </c>
      <c r="G66" s="16" t="s">
        <v>117</v>
      </c>
      <c r="H66" s="17">
        <v>4.246616</v>
      </c>
      <c r="I66" s="17">
        <v>5.246616</v>
      </c>
      <c r="J66" s="16" t="s">
        <v>32</v>
      </c>
    </row>
    <row r="67" s="2" customFormat="1" spans="1:10">
      <c r="A67" s="14"/>
      <c r="B67" s="14"/>
      <c r="C67" s="14"/>
      <c r="D67" s="14" t="s">
        <v>13</v>
      </c>
      <c r="E67" s="14" t="s">
        <v>14</v>
      </c>
      <c r="F67" s="14" t="s">
        <v>118</v>
      </c>
      <c r="G67" s="14" t="s">
        <v>117</v>
      </c>
      <c r="H67" s="18">
        <v>4.246616</v>
      </c>
      <c r="I67" s="18">
        <v>5.246616</v>
      </c>
      <c r="J67" s="14" t="s">
        <v>17</v>
      </c>
    </row>
    <row r="68" s="2" customFormat="1" spans="1:10">
      <c r="A68" s="14"/>
      <c r="B68" s="14"/>
      <c r="C68" s="14"/>
      <c r="D68" s="14" t="s">
        <v>13</v>
      </c>
      <c r="E68" s="14" t="s">
        <v>14</v>
      </c>
      <c r="F68" s="14" t="s">
        <v>118</v>
      </c>
      <c r="G68" s="14" t="s">
        <v>117</v>
      </c>
      <c r="H68" s="18">
        <v>4.246616</v>
      </c>
      <c r="I68" s="18">
        <v>5.246616</v>
      </c>
      <c r="J68" s="14" t="s">
        <v>17</v>
      </c>
    </row>
    <row r="69" s="2" customFormat="1" spans="1:10">
      <c r="A69" s="14"/>
      <c r="B69" s="14"/>
      <c r="C69" s="14"/>
      <c r="D69" s="14" t="s">
        <v>97</v>
      </c>
      <c r="E69" s="2" t="s">
        <v>38</v>
      </c>
      <c r="F69" s="14" t="s">
        <v>121</v>
      </c>
      <c r="G69" s="14" t="s">
        <v>120</v>
      </c>
      <c r="H69" s="18">
        <v>4.992933</v>
      </c>
      <c r="I69" s="18">
        <v>5.992933</v>
      </c>
      <c r="J69" s="14" t="s">
        <v>41</v>
      </c>
    </row>
    <row r="70" s="2" customFormat="1" spans="1:10">
      <c r="A70" s="14"/>
      <c r="B70" s="14"/>
      <c r="C70" s="14"/>
      <c r="D70" s="14" t="s">
        <v>122</v>
      </c>
      <c r="E70" s="2" t="s">
        <v>38</v>
      </c>
      <c r="F70" s="14" t="s">
        <v>123</v>
      </c>
      <c r="G70" s="14" t="s">
        <v>120</v>
      </c>
      <c r="H70" s="18">
        <v>4.992796</v>
      </c>
      <c r="I70" s="18">
        <v>5.992796</v>
      </c>
      <c r="J70" s="14" t="s">
        <v>41</v>
      </c>
    </row>
    <row r="71" s="2" customFormat="1" spans="1:10">
      <c r="A71" s="14"/>
      <c r="B71" s="14"/>
      <c r="C71" s="14"/>
      <c r="D71" s="15" t="s">
        <v>19</v>
      </c>
      <c r="E71" s="15" t="s">
        <v>14</v>
      </c>
      <c r="F71" s="15" t="s">
        <v>124</v>
      </c>
      <c r="G71" s="15" t="s">
        <v>125</v>
      </c>
      <c r="H71" s="19">
        <v>5.04691</v>
      </c>
      <c r="I71" s="19">
        <v>6.04691</v>
      </c>
      <c r="J71" s="15" t="s">
        <v>22</v>
      </c>
    </row>
    <row r="72" s="2" customFormat="1" spans="1:10">
      <c r="A72" s="14"/>
      <c r="B72" s="14"/>
      <c r="C72" s="14"/>
      <c r="D72" s="16" t="s">
        <v>13</v>
      </c>
      <c r="E72" s="14" t="s">
        <v>14</v>
      </c>
      <c r="F72" s="16" t="s">
        <v>116</v>
      </c>
      <c r="G72" s="16" t="s">
        <v>117</v>
      </c>
      <c r="H72" s="17">
        <v>4.246616</v>
      </c>
      <c r="I72" s="17">
        <v>5.246616</v>
      </c>
      <c r="J72" s="16" t="s">
        <v>32</v>
      </c>
    </row>
    <row r="73" s="2" customFormat="1" spans="1:10">
      <c r="A73" s="14"/>
      <c r="B73" s="14"/>
      <c r="C73" s="14"/>
      <c r="D73" s="14" t="s">
        <v>13</v>
      </c>
      <c r="E73" s="14" t="s">
        <v>14</v>
      </c>
      <c r="F73" s="14" t="s">
        <v>118</v>
      </c>
      <c r="G73" s="14" t="s">
        <v>117</v>
      </c>
      <c r="H73" s="18">
        <v>4.246616</v>
      </c>
      <c r="I73" s="18">
        <v>5.246616</v>
      </c>
      <c r="J73" s="14" t="s">
        <v>17</v>
      </c>
    </row>
    <row r="74" s="2" customFormat="1" spans="1:10">
      <c r="A74" s="14"/>
      <c r="B74" s="14"/>
      <c r="C74" s="14"/>
      <c r="D74" s="14" t="s">
        <v>13</v>
      </c>
      <c r="E74" s="14" t="s">
        <v>14</v>
      </c>
      <c r="F74" s="14" t="s">
        <v>118</v>
      </c>
      <c r="G74" s="14" t="s">
        <v>117</v>
      </c>
      <c r="H74" s="18">
        <v>4.246616</v>
      </c>
      <c r="I74" s="18">
        <v>5.246616</v>
      </c>
      <c r="J74" s="14" t="s">
        <v>17</v>
      </c>
    </row>
    <row r="75" s="2" customFormat="1" spans="1:10">
      <c r="A75" s="14"/>
      <c r="B75" s="14"/>
      <c r="C75" s="14"/>
      <c r="D75" s="14" t="s">
        <v>37</v>
      </c>
      <c r="E75" s="14" t="s">
        <v>38</v>
      </c>
      <c r="F75" s="14" t="s">
        <v>119</v>
      </c>
      <c r="G75" s="14" t="s">
        <v>120</v>
      </c>
      <c r="H75" s="18">
        <v>5.010196</v>
      </c>
      <c r="I75" s="18">
        <v>6.010196</v>
      </c>
      <c r="J75" s="14" t="s">
        <v>41</v>
      </c>
    </row>
    <row r="76" s="2" customFormat="1" spans="1:10">
      <c r="A76" s="14"/>
      <c r="B76" s="14"/>
      <c r="C76" s="14"/>
      <c r="D76" s="14" t="s">
        <v>97</v>
      </c>
      <c r="E76" s="2" t="s">
        <v>38</v>
      </c>
      <c r="F76" s="14" t="s">
        <v>121</v>
      </c>
      <c r="G76" s="14" t="s">
        <v>120</v>
      </c>
      <c r="H76" s="18">
        <v>5.010333</v>
      </c>
      <c r="I76" s="18">
        <v>6.010333</v>
      </c>
      <c r="J76" s="14" t="s">
        <v>41</v>
      </c>
    </row>
    <row r="77" s="2" customFormat="1" spans="1:10">
      <c r="A77" s="14"/>
      <c r="B77" s="14"/>
      <c r="C77" s="14"/>
      <c r="D77" s="14" t="s">
        <v>122</v>
      </c>
      <c r="E77" s="2" t="s">
        <v>38</v>
      </c>
      <c r="F77" s="14" t="s">
        <v>123</v>
      </c>
      <c r="G77" s="14" t="s">
        <v>120</v>
      </c>
      <c r="H77" s="18">
        <v>5.010196</v>
      </c>
      <c r="I77" s="18">
        <v>6.010196</v>
      </c>
      <c r="J77" s="14" t="s">
        <v>41</v>
      </c>
    </row>
    <row r="78" s="2" customFormat="1" spans="1:10">
      <c r="A78" s="14"/>
      <c r="B78" s="14"/>
      <c r="C78" s="14"/>
      <c r="D78" s="14" t="s">
        <v>19</v>
      </c>
      <c r="E78" s="15" t="s">
        <v>14</v>
      </c>
      <c r="F78" s="14" t="s">
        <v>124</v>
      </c>
      <c r="G78" s="14" t="s">
        <v>125</v>
      </c>
      <c r="H78" s="18">
        <v>5.04691</v>
      </c>
      <c r="I78" s="18">
        <v>6.04691</v>
      </c>
      <c r="J78" s="14" t="s">
        <v>22</v>
      </c>
    </row>
    <row r="79" s="2" customFormat="1" spans="1:10">
      <c r="A79" s="14"/>
      <c r="B79" s="14"/>
      <c r="C79" s="14"/>
      <c r="D79" s="16" t="s">
        <v>13</v>
      </c>
      <c r="E79" s="14" t="s">
        <v>14</v>
      </c>
      <c r="F79" s="16" t="s">
        <v>126</v>
      </c>
      <c r="G79" s="16" t="s">
        <v>120</v>
      </c>
      <c r="H79" s="17">
        <v>4.854408</v>
      </c>
      <c r="I79" s="17">
        <v>5.854408</v>
      </c>
      <c r="J79" s="16" t="s">
        <v>17</v>
      </c>
    </row>
    <row r="80" s="2" customFormat="1" spans="1:10">
      <c r="A80" s="14"/>
      <c r="B80" s="14"/>
      <c r="C80" s="14"/>
      <c r="D80" s="14" t="s">
        <v>13</v>
      </c>
      <c r="E80" s="14" t="s">
        <v>14</v>
      </c>
      <c r="F80" s="14" t="s">
        <v>127</v>
      </c>
      <c r="G80" s="14" t="s">
        <v>120</v>
      </c>
      <c r="H80" s="18">
        <v>4.854408</v>
      </c>
      <c r="I80" s="18">
        <v>5.854408</v>
      </c>
      <c r="J80" s="14" t="s">
        <v>17</v>
      </c>
    </row>
    <row r="81" s="2" customFormat="1" spans="1:10">
      <c r="A81" s="14"/>
      <c r="B81" s="14"/>
      <c r="C81" s="14"/>
      <c r="D81" s="14" t="s">
        <v>13</v>
      </c>
      <c r="E81" s="14" t="s">
        <v>14</v>
      </c>
      <c r="F81" s="14" t="s">
        <v>128</v>
      </c>
      <c r="G81" s="14" t="s">
        <v>120</v>
      </c>
      <c r="H81" s="18">
        <v>4.854408</v>
      </c>
      <c r="I81" s="18">
        <v>5.854408</v>
      </c>
      <c r="J81" s="14" t="s">
        <v>32</v>
      </c>
    </row>
    <row r="82" s="2" customFormat="1" spans="1:10">
      <c r="A82" s="14"/>
      <c r="B82" s="14"/>
      <c r="C82" s="14"/>
      <c r="D82" s="14" t="s">
        <v>37</v>
      </c>
      <c r="E82" s="14" t="s">
        <v>38</v>
      </c>
      <c r="F82" s="14" t="s">
        <v>119</v>
      </c>
      <c r="G82" s="14" t="s">
        <v>120</v>
      </c>
      <c r="H82" s="18">
        <v>4.85</v>
      </c>
      <c r="I82" s="18">
        <v>5.85</v>
      </c>
      <c r="J82" s="14" t="s">
        <v>41</v>
      </c>
    </row>
    <row r="83" s="2" customFormat="1" spans="1:10">
      <c r="A83" s="14"/>
      <c r="B83" s="14"/>
      <c r="C83" s="14"/>
      <c r="D83" s="14" t="s">
        <v>37</v>
      </c>
      <c r="E83" s="14" t="s">
        <v>38</v>
      </c>
      <c r="F83" s="14" t="s">
        <v>119</v>
      </c>
      <c r="G83" s="14" t="s">
        <v>120</v>
      </c>
      <c r="H83" s="18">
        <v>4.854408</v>
      </c>
      <c r="I83" s="18">
        <v>5.854408</v>
      </c>
      <c r="J83" s="14" t="s">
        <v>41</v>
      </c>
    </row>
    <row r="84" s="2" customFormat="1" spans="1:10">
      <c r="A84" s="14"/>
      <c r="B84" s="14"/>
      <c r="C84" s="14"/>
      <c r="D84" s="14" t="s">
        <v>97</v>
      </c>
      <c r="E84" s="2" t="s">
        <v>38</v>
      </c>
      <c r="F84" s="14" t="s">
        <v>121</v>
      </c>
      <c r="G84" s="14" t="s">
        <v>120</v>
      </c>
      <c r="H84" s="18">
        <v>4.854272</v>
      </c>
      <c r="I84" s="18">
        <v>5.854272</v>
      </c>
      <c r="J84" s="14" t="s">
        <v>41</v>
      </c>
    </row>
    <row r="85" s="2" customFormat="1" spans="1:10">
      <c r="A85" s="14"/>
      <c r="B85" s="14"/>
      <c r="C85" s="14"/>
      <c r="D85" s="14" t="s">
        <v>122</v>
      </c>
      <c r="E85" s="2" t="s">
        <v>38</v>
      </c>
      <c r="F85" s="14" t="s">
        <v>123</v>
      </c>
      <c r="G85" s="14" t="s">
        <v>120</v>
      </c>
      <c r="H85" s="18">
        <v>4.854408</v>
      </c>
      <c r="I85" s="18">
        <v>5.854408</v>
      </c>
      <c r="J85" s="14" t="s">
        <v>41</v>
      </c>
    </row>
    <row r="86" s="2" customFormat="1" spans="1:10">
      <c r="A86" s="14"/>
      <c r="B86" s="14"/>
      <c r="C86" s="14"/>
      <c r="D86" s="15" t="s">
        <v>19</v>
      </c>
      <c r="E86" s="15" t="s">
        <v>14</v>
      </c>
      <c r="F86" s="15" t="s">
        <v>124</v>
      </c>
      <c r="G86" s="15" t="s">
        <v>125</v>
      </c>
      <c r="H86" s="19">
        <v>5.04691</v>
      </c>
      <c r="I86" s="19">
        <v>6.04691</v>
      </c>
      <c r="J86" s="15" t="s">
        <v>22</v>
      </c>
    </row>
    <row r="87" s="2" customFormat="1" spans="1:10">
      <c r="A87" s="14"/>
      <c r="B87" s="14"/>
      <c r="C87" s="14"/>
      <c r="D87" s="16" t="s">
        <v>13</v>
      </c>
      <c r="E87" s="14" t="s">
        <v>14</v>
      </c>
      <c r="F87" s="16" t="s">
        <v>126</v>
      </c>
      <c r="G87" s="16" t="s">
        <v>120</v>
      </c>
      <c r="H87" s="17">
        <v>4.854408</v>
      </c>
      <c r="I87" s="17">
        <v>5.854408</v>
      </c>
      <c r="J87" s="16" t="s">
        <v>17</v>
      </c>
    </row>
    <row r="88" s="2" customFormat="1" spans="1:10">
      <c r="A88" s="14"/>
      <c r="B88" s="14"/>
      <c r="C88" s="14"/>
      <c r="D88" s="14" t="s">
        <v>13</v>
      </c>
      <c r="E88" s="14" t="s">
        <v>14</v>
      </c>
      <c r="F88" s="14" t="s">
        <v>127</v>
      </c>
      <c r="G88" s="14" t="s">
        <v>120</v>
      </c>
      <c r="H88" s="18">
        <v>4.854408</v>
      </c>
      <c r="I88" s="18">
        <v>5.854408</v>
      </c>
      <c r="J88" s="14" t="s">
        <v>17</v>
      </c>
    </row>
    <row r="89" s="2" customFormat="1" spans="1:10">
      <c r="A89" s="14"/>
      <c r="B89" s="14"/>
      <c r="C89" s="14"/>
      <c r="D89" s="14" t="s">
        <v>13</v>
      </c>
      <c r="E89" s="14" t="s">
        <v>14</v>
      </c>
      <c r="F89" s="14" t="s">
        <v>128</v>
      </c>
      <c r="G89" s="14" t="s">
        <v>120</v>
      </c>
      <c r="H89" s="18">
        <v>4.854408</v>
      </c>
      <c r="I89" s="18">
        <v>5.854408</v>
      </c>
      <c r="J89" s="14" t="s">
        <v>32</v>
      </c>
    </row>
    <row r="90" s="2" customFormat="1" spans="1:10">
      <c r="A90" s="14"/>
      <c r="B90" s="14"/>
      <c r="C90" s="14"/>
      <c r="D90" s="14" t="s">
        <v>97</v>
      </c>
      <c r="E90" s="2" t="s">
        <v>38</v>
      </c>
      <c r="F90" s="14" t="s">
        <v>121</v>
      </c>
      <c r="G90" s="14" t="s">
        <v>120</v>
      </c>
      <c r="H90" s="18">
        <v>4.992933</v>
      </c>
      <c r="I90" s="18">
        <v>5.992933</v>
      </c>
      <c r="J90" s="14" t="s">
        <v>41</v>
      </c>
    </row>
    <row r="91" s="2" customFormat="1" spans="1:10">
      <c r="A91" s="14"/>
      <c r="B91" s="14"/>
      <c r="C91" s="14"/>
      <c r="D91" s="14" t="s">
        <v>122</v>
      </c>
      <c r="E91" s="2" t="s">
        <v>38</v>
      </c>
      <c r="F91" s="14" t="s">
        <v>123</v>
      </c>
      <c r="G91" s="14" t="s">
        <v>120</v>
      </c>
      <c r="H91" s="18">
        <v>4.992796</v>
      </c>
      <c r="I91" s="18">
        <v>5.992796</v>
      </c>
      <c r="J91" s="14" t="s">
        <v>41</v>
      </c>
    </row>
    <row r="92" s="2" customFormat="1" spans="1:10">
      <c r="A92" s="14"/>
      <c r="B92" s="14"/>
      <c r="C92" s="14"/>
      <c r="D92" s="15" t="s">
        <v>19</v>
      </c>
      <c r="E92" s="15" t="s">
        <v>14</v>
      </c>
      <c r="F92" s="15" t="s">
        <v>124</v>
      </c>
      <c r="G92" s="15" t="s">
        <v>125</v>
      </c>
      <c r="H92" s="19">
        <v>5.04691</v>
      </c>
      <c r="I92" s="19">
        <v>6.04691</v>
      </c>
      <c r="J92" s="15" t="s">
        <v>22</v>
      </c>
    </row>
    <row r="93" s="2" customFormat="1" spans="1:10">
      <c r="A93" s="14"/>
      <c r="B93" s="14"/>
      <c r="C93" s="14"/>
      <c r="D93" s="16" t="s">
        <v>13</v>
      </c>
      <c r="E93" s="14" t="s">
        <v>14</v>
      </c>
      <c r="F93" s="16" t="s">
        <v>126</v>
      </c>
      <c r="G93" s="16" t="s">
        <v>120</v>
      </c>
      <c r="H93" s="17">
        <v>4.854408</v>
      </c>
      <c r="I93" s="17">
        <v>5.854408</v>
      </c>
      <c r="J93" s="16" t="s">
        <v>17</v>
      </c>
    </row>
    <row r="94" s="2" customFormat="1" spans="1:10">
      <c r="A94" s="14"/>
      <c r="B94" s="14"/>
      <c r="C94" s="14"/>
      <c r="D94" s="14" t="s">
        <v>13</v>
      </c>
      <c r="E94" s="14" t="s">
        <v>14</v>
      </c>
      <c r="F94" s="14" t="s">
        <v>127</v>
      </c>
      <c r="G94" s="14" t="s">
        <v>120</v>
      </c>
      <c r="H94" s="18">
        <v>4.854408</v>
      </c>
      <c r="I94" s="18">
        <v>5.854408</v>
      </c>
      <c r="J94" s="14" t="s">
        <v>17</v>
      </c>
    </row>
    <row r="95" s="2" customFormat="1" spans="1:10">
      <c r="A95" s="14"/>
      <c r="B95" s="14"/>
      <c r="C95" s="14"/>
      <c r="D95" s="14" t="s">
        <v>13</v>
      </c>
      <c r="E95" s="14" t="s">
        <v>14</v>
      </c>
      <c r="F95" s="14" t="s">
        <v>128</v>
      </c>
      <c r="G95" s="14" t="s">
        <v>120</v>
      </c>
      <c r="H95" s="18">
        <v>4.854408</v>
      </c>
      <c r="I95" s="18">
        <v>5.854408</v>
      </c>
      <c r="J95" s="14" t="s">
        <v>32</v>
      </c>
    </row>
    <row r="96" s="2" customFormat="1" spans="1:10">
      <c r="A96" s="14"/>
      <c r="B96" s="14"/>
      <c r="C96" s="14"/>
      <c r="D96" s="14" t="s">
        <v>37</v>
      </c>
      <c r="E96" s="14" t="s">
        <v>38</v>
      </c>
      <c r="F96" s="14" t="s">
        <v>119</v>
      </c>
      <c r="G96" s="14" t="s">
        <v>120</v>
      </c>
      <c r="H96" s="18">
        <v>5.010196</v>
      </c>
      <c r="I96" s="18">
        <v>6.010196</v>
      </c>
      <c r="J96" s="14" t="s">
        <v>41</v>
      </c>
    </row>
    <row r="97" s="2" customFormat="1" spans="1:10">
      <c r="A97" s="14"/>
      <c r="B97" s="14"/>
      <c r="C97" s="14"/>
      <c r="D97" s="14" t="s">
        <v>97</v>
      </c>
      <c r="E97" s="2" t="s">
        <v>38</v>
      </c>
      <c r="F97" s="14" t="s">
        <v>121</v>
      </c>
      <c r="G97" s="14" t="s">
        <v>120</v>
      </c>
      <c r="H97" s="18">
        <v>5.010333</v>
      </c>
      <c r="I97" s="18">
        <v>6.010333</v>
      </c>
      <c r="J97" s="14" t="s">
        <v>41</v>
      </c>
    </row>
    <row r="98" s="2" customFormat="1" spans="1:10">
      <c r="A98" s="14"/>
      <c r="B98" s="14"/>
      <c r="C98" s="14"/>
      <c r="D98" s="14" t="s">
        <v>122</v>
      </c>
      <c r="E98" s="2" t="s">
        <v>38</v>
      </c>
      <c r="F98" s="14" t="s">
        <v>123</v>
      </c>
      <c r="G98" s="14" t="s">
        <v>120</v>
      </c>
      <c r="H98" s="18">
        <v>5.010196</v>
      </c>
      <c r="I98" s="18">
        <v>6.010196</v>
      </c>
      <c r="J98" s="14" t="s">
        <v>41</v>
      </c>
    </row>
    <row r="99" s="2" customFormat="1" spans="1:10">
      <c r="A99" s="14"/>
      <c r="B99" s="14"/>
      <c r="C99" s="14"/>
      <c r="D99" s="15" t="s">
        <v>19</v>
      </c>
      <c r="E99" s="15" t="s">
        <v>14</v>
      </c>
      <c r="F99" s="15" t="s">
        <v>124</v>
      </c>
      <c r="G99" s="15" t="s">
        <v>125</v>
      </c>
      <c r="H99" s="19">
        <v>5.04691</v>
      </c>
      <c r="I99" s="19">
        <v>6.04691</v>
      </c>
      <c r="J99" s="15" t="s">
        <v>22</v>
      </c>
    </row>
    <row r="100" s="2" customFormat="1" spans="1:10">
      <c r="A100" s="14"/>
      <c r="B100" s="14"/>
      <c r="C100" s="14"/>
      <c r="D100" s="16" t="s">
        <v>13</v>
      </c>
      <c r="E100" s="14" t="s">
        <v>14</v>
      </c>
      <c r="F100" s="16" t="s">
        <v>126</v>
      </c>
      <c r="G100" s="16" t="s">
        <v>120</v>
      </c>
      <c r="H100" s="17">
        <v>4.992796</v>
      </c>
      <c r="I100" s="17">
        <v>5.992796</v>
      </c>
      <c r="J100" s="16" t="s">
        <v>17</v>
      </c>
    </row>
    <row r="101" s="2" customFormat="1" spans="1:10">
      <c r="A101" s="14"/>
      <c r="B101" s="14"/>
      <c r="C101" s="14"/>
      <c r="D101" s="14" t="s">
        <v>13</v>
      </c>
      <c r="E101" s="14" t="s">
        <v>14</v>
      </c>
      <c r="F101" s="14" t="s">
        <v>127</v>
      </c>
      <c r="G101" s="14" t="s">
        <v>120</v>
      </c>
      <c r="H101" s="18">
        <v>4.992796</v>
      </c>
      <c r="I101" s="18">
        <v>5.992796</v>
      </c>
      <c r="J101" s="14" t="s">
        <v>17</v>
      </c>
    </row>
    <row r="102" s="2" customFormat="1" spans="1:10">
      <c r="A102" s="14"/>
      <c r="B102" s="14"/>
      <c r="C102" s="14"/>
      <c r="D102" s="14" t="s">
        <v>13</v>
      </c>
      <c r="E102" s="14" t="s">
        <v>14</v>
      </c>
      <c r="F102" s="14" t="s">
        <v>128</v>
      </c>
      <c r="G102" s="14" t="s">
        <v>120</v>
      </c>
      <c r="H102" s="18">
        <v>4.992796</v>
      </c>
      <c r="I102" s="18">
        <v>5.992796</v>
      </c>
      <c r="J102" s="14" t="s">
        <v>32</v>
      </c>
    </row>
    <row r="103" s="2" customFormat="1" spans="1:10">
      <c r="A103" s="14"/>
      <c r="B103" s="14"/>
      <c r="C103" s="14"/>
      <c r="D103" s="14" t="s">
        <v>37</v>
      </c>
      <c r="E103" s="14" t="s">
        <v>38</v>
      </c>
      <c r="F103" s="14" t="s">
        <v>119</v>
      </c>
      <c r="G103" s="14" t="s">
        <v>120</v>
      </c>
      <c r="H103" s="18">
        <v>4.85</v>
      </c>
      <c r="I103" s="18">
        <v>5.85</v>
      </c>
      <c r="J103" s="14" t="s">
        <v>41</v>
      </c>
    </row>
    <row r="104" s="2" customFormat="1" spans="1:10">
      <c r="A104" s="14"/>
      <c r="B104" s="14"/>
      <c r="C104" s="14"/>
      <c r="D104" s="14" t="s">
        <v>37</v>
      </c>
      <c r="E104" s="14" t="s">
        <v>38</v>
      </c>
      <c r="F104" s="14" t="s">
        <v>119</v>
      </c>
      <c r="G104" s="14" t="s">
        <v>120</v>
      </c>
      <c r="H104" s="18">
        <v>4.854408</v>
      </c>
      <c r="I104" s="18">
        <v>5.854408</v>
      </c>
      <c r="J104" s="14" t="s">
        <v>41</v>
      </c>
    </row>
    <row r="105" s="2" customFormat="1" spans="1:10">
      <c r="A105" s="14"/>
      <c r="B105" s="14"/>
      <c r="C105" s="14"/>
      <c r="D105" s="14" t="s">
        <v>97</v>
      </c>
      <c r="E105" s="2" t="s">
        <v>38</v>
      </c>
      <c r="F105" s="14" t="s">
        <v>121</v>
      </c>
      <c r="G105" s="14" t="s">
        <v>120</v>
      </c>
      <c r="H105" s="18">
        <v>4.854272</v>
      </c>
      <c r="I105" s="18">
        <v>5.854272</v>
      </c>
      <c r="J105" s="14" t="s">
        <v>41</v>
      </c>
    </row>
    <row r="106" s="2" customFormat="1" spans="1:10">
      <c r="A106" s="14"/>
      <c r="B106" s="14"/>
      <c r="C106" s="14"/>
      <c r="D106" s="14" t="s">
        <v>122</v>
      </c>
      <c r="E106" s="2" t="s">
        <v>38</v>
      </c>
      <c r="F106" s="14" t="s">
        <v>123</v>
      </c>
      <c r="G106" s="14" t="s">
        <v>120</v>
      </c>
      <c r="H106" s="18">
        <v>4.854408</v>
      </c>
      <c r="I106" s="18">
        <v>5.854408</v>
      </c>
      <c r="J106" s="14" t="s">
        <v>41</v>
      </c>
    </row>
    <row r="107" s="2" customFormat="1" spans="1:10">
      <c r="A107" s="14"/>
      <c r="B107" s="14"/>
      <c r="C107" s="14"/>
      <c r="D107" s="15" t="s">
        <v>19</v>
      </c>
      <c r="E107" s="15" t="s">
        <v>14</v>
      </c>
      <c r="F107" s="15" t="s">
        <v>124</v>
      </c>
      <c r="G107" s="15" t="s">
        <v>125</v>
      </c>
      <c r="H107" s="19">
        <v>5.04691</v>
      </c>
      <c r="I107" s="19">
        <v>6.04691</v>
      </c>
      <c r="J107" s="15" t="s">
        <v>22</v>
      </c>
    </row>
    <row r="108" s="2" customFormat="1" spans="1:10">
      <c r="A108" s="14"/>
      <c r="B108" s="14"/>
      <c r="C108" s="14"/>
      <c r="D108" s="16" t="s">
        <v>13</v>
      </c>
      <c r="E108" s="14" t="s">
        <v>14</v>
      </c>
      <c r="F108" s="16" t="s">
        <v>126</v>
      </c>
      <c r="G108" s="16" t="s">
        <v>120</v>
      </c>
      <c r="H108" s="17">
        <v>4.992796</v>
      </c>
      <c r="I108" s="17">
        <v>5.992796</v>
      </c>
      <c r="J108" s="16" t="s">
        <v>17</v>
      </c>
    </row>
    <row r="109" s="2" customFormat="1" spans="1:10">
      <c r="A109" s="14"/>
      <c r="B109" s="14"/>
      <c r="C109" s="14"/>
      <c r="D109" s="14" t="s">
        <v>13</v>
      </c>
      <c r="E109" s="14" t="s">
        <v>14</v>
      </c>
      <c r="F109" s="14" t="s">
        <v>127</v>
      </c>
      <c r="G109" s="14" t="s">
        <v>120</v>
      </c>
      <c r="H109" s="18">
        <v>4.992796</v>
      </c>
      <c r="I109" s="18">
        <v>5.992796</v>
      </c>
      <c r="J109" s="14" t="s">
        <v>17</v>
      </c>
    </row>
    <row r="110" s="2" customFormat="1" spans="1:10">
      <c r="A110" s="14"/>
      <c r="B110" s="14"/>
      <c r="C110" s="14"/>
      <c r="D110" s="14" t="s">
        <v>13</v>
      </c>
      <c r="E110" s="14" t="s">
        <v>14</v>
      </c>
      <c r="F110" s="14" t="s">
        <v>128</v>
      </c>
      <c r="G110" s="14" t="s">
        <v>120</v>
      </c>
      <c r="H110" s="18">
        <v>4.992796</v>
      </c>
      <c r="I110" s="18">
        <v>5.992796</v>
      </c>
      <c r="J110" s="14" t="s">
        <v>32</v>
      </c>
    </row>
    <row r="111" s="2" customFormat="1" spans="1:10">
      <c r="A111" s="14"/>
      <c r="B111" s="14"/>
      <c r="C111" s="14"/>
      <c r="D111" s="14" t="s">
        <v>97</v>
      </c>
      <c r="E111" s="14" t="s">
        <v>14</v>
      </c>
      <c r="F111" s="14" t="s">
        <v>121</v>
      </c>
      <c r="G111" s="14" t="s">
        <v>120</v>
      </c>
      <c r="H111" s="18">
        <v>4.992933</v>
      </c>
      <c r="I111" s="18">
        <v>5.992933</v>
      </c>
      <c r="J111" s="14" t="s">
        <v>41</v>
      </c>
    </row>
    <row r="112" s="2" customFormat="1" spans="1:10">
      <c r="A112" s="14"/>
      <c r="B112" s="14"/>
      <c r="C112" s="14"/>
      <c r="D112" s="14" t="s">
        <v>122</v>
      </c>
      <c r="E112" s="14" t="s">
        <v>14</v>
      </c>
      <c r="F112" s="14" t="s">
        <v>123</v>
      </c>
      <c r="G112" s="14" t="s">
        <v>120</v>
      </c>
      <c r="H112" s="18">
        <v>4.992796</v>
      </c>
      <c r="I112" s="18">
        <v>5.992796</v>
      </c>
      <c r="J112" s="14" t="s">
        <v>41</v>
      </c>
    </row>
    <row r="113" s="2" customFormat="1" spans="1:10">
      <c r="A113" s="14"/>
      <c r="B113" s="14"/>
      <c r="C113" s="14"/>
      <c r="D113" s="15" t="s">
        <v>19</v>
      </c>
      <c r="E113" s="15" t="s">
        <v>14</v>
      </c>
      <c r="F113" s="15" t="s">
        <v>124</v>
      </c>
      <c r="G113" s="15" t="s">
        <v>125</v>
      </c>
      <c r="H113" s="19">
        <v>5.04691</v>
      </c>
      <c r="I113" s="19">
        <v>6.04691</v>
      </c>
      <c r="J113" s="15" t="s">
        <v>22</v>
      </c>
    </row>
    <row r="114" s="2" customFormat="1" spans="1:10">
      <c r="A114" s="14"/>
      <c r="B114" s="14"/>
      <c r="C114" s="14"/>
      <c r="D114" s="16" t="s">
        <v>13</v>
      </c>
      <c r="E114" s="14" t="s">
        <v>14</v>
      </c>
      <c r="F114" s="16" t="s">
        <v>126</v>
      </c>
      <c r="G114" s="16" t="s">
        <v>120</v>
      </c>
      <c r="H114" s="17">
        <v>4.992796</v>
      </c>
      <c r="I114" s="17">
        <v>5.992796</v>
      </c>
      <c r="J114" s="16" t="s">
        <v>17</v>
      </c>
    </row>
    <row r="115" s="2" customFormat="1" spans="1:10">
      <c r="A115" s="14"/>
      <c r="B115" s="14"/>
      <c r="C115" s="14"/>
      <c r="D115" s="14" t="s">
        <v>13</v>
      </c>
      <c r="E115" s="14" t="s">
        <v>14</v>
      </c>
      <c r="F115" s="14" t="s">
        <v>127</v>
      </c>
      <c r="G115" s="14" t="s">
        <v>120</v>
      </c>
      <c r="H115" s="18">
        <v>4.992796</v>
      </c>
      <c r="I115" s="18">
        <v>5.992796</v>
      </c>
      <c r="J115" s="14" t="s">
        <v>17</v>
      </c>
    </row>
    <row r="116" s="2" customFormat="1" spans="1:10">
      <c r="A116" s="14"/>
      <c r="B116" s="14"/>
      <c r="C116" s="14"/>
      <c r="D116" s="14" t="s">
        <v>13</v>
      </c>
      <c r="E116" s="14" t="s">
        <v>14</v>
      </c>
      <c r="F116" s="14" t="s">
        <v>128</v>
      </c>
      <c r="G116" s="14" t="s">
        <v>120</v>
      </c>
      <c r="H116" s="18">
        <v>4.992796</v>
      </c>
      <c r="I116" s="18">
        <v>5.992796</v>
      </c>
      <c r="J116" s="14" t="s">
        <v>32</v>
      </c>
    </row>
    <row r="117" s="2" customFormat="1" spans="1:10">
      <c r="A117" s="14"/>
      <c r="B117" s="14"/>
      <c r="C117" s="14"/>
      <c r="D117" s="14" t="s">
        <v>37</v>
      </c>
      <c r="E117" s="14" t="s">
        <v>38</v>
      </c>
      <c r="F117" s="14" t="s">
        <v>119</v>
      </c>
      <c r="G117" s="14" t="s">
        <v>120</v>
      </c>
      <c r="H117" s="18">
        <v>5.010196</v>
      </c>
      <c r="I117" s="18">
        <v>6.010196</v>
      </c>
      <c r="J117" s="14" t="s">
        <v>41</v>
      </c>
    </row>
    <row r="118" s="2" customFormat="1" spans="1:10">
      <c r="A118" s="14"/>
      <c r="B118" s="14"/>
      <c r="C118" s="14"/>
      <c r="D118" s="14" t="s">
        <v>97</v>
      </c>
      <c r="E118" s="2" t="s">
        <v>38</v>
      </c>
      <c r="F118" s="14" t="s">
        <v>121</v>
      </c>
      <c r="G118" s="14" t="s">
        <v>120</v>
      </c>
      <c r="H118" s="18">
        <v>5.010333</v>
      </c>
      <c r="I118" s="18">
        <v>6.010333</v>
      </c>
      <c r="J118" s="14" t="s">
        <v>41</v>
      </c>
    </row>
    <row r="119" s="2" customFormat="1" spans="1:10">
      <c r="A119" s="14"/>
      <c r="B119" s="14"/>
      <c r="C119" s="14"/>
      <c r="D119" s="14" t="s">
        <v>122</v>
      </c>
      <c r="E119" s="2" t="s">
        <v>38</v>
      </c>
      <c r="F119" s="14" t="s">
        <v>123</v>
      </c>
      <c r="G119" s="14" t="s">
        <v>120</v>
      </c>
      <c r="H119" s="18">
        <v>5.010196</v>
      </c>
      <c r="I119" s="18">
        <v>6.010196</v>
      </c>
      <c r="J119" s="14" t="s">
        <v>41</v>
      </c>
    </row>
    <row r="120" s="2" customFormat="1" spans="1:10">
      <c r="A120" s="14"/>
      <c r="B120" s="14"/>
      <c r="C120" s="14"/>
      <c r="D120" s="15" t="s">
        <v>19</v>
      </c>
      <c r="E120" s="15" t="s">
        <v>14</v>
      </c>
      <c r="F120" s="15" t="s">
        <v>124</v>
      </c>
      <c r="G120" s="15" t="s">
        <v>125</v>
      </c>
      <c r="H120" s="19">
        <v>5.04691</v>
      </c>
      <c r="I120" s="19">
        <v>6.04691</v>
      </c>
      <c r="J120" s="15" t="s">
        <v>22</v>
      </c>
    </row>
    <row r="121" s="2" customFormat="1" spans="1:10">
      <c r="A121" s="14"/>
      <c r="B121" s="14"/>
      <c r="C121" s="14"/>
      <c r="D121" s="16" t="s">
        <v>13</v>
      </c>
      <c r="E121" s="14" t="s">
        <v>14</v>
      </c>
      <c r="F121" s="16" t="s">
        <v>126</v>
      </c>
      <c r="G121" s="16" t="s">
        <v>120</v>
      </c>
      <c r="H121" s="17">
        <v>5.010196</v>
      </c>
      <c r="I121" s="17">
        <v>6.010196</v>
      </c>
      <c r="J121" s="16" t="s">
        <v>17</v>
      </c>
    </row>
    <row r="122" s="2" customFormat="1" spans="1:10">
      <c r="A122" s="14"/>
      <c r="B122" s="14"/>
      <c r="C122" s="14"/>
      <c r="D122" s="14" t="s">
        <v>13</v>
      </c>
      <c r="E122" s="14" t="s">
        <v>14</v>
      </c>
      <c r="F122" s="14" t="s">
        <v>127</v>
      </c>
      <c r="G122" s="14" t="s">
        <v>120</v>
      </c>
      <c r="H122" s="18">
        <v>5.010196</v>
      </c>
      <c r="I122" s="18">
        <v>6.010196</v>
      </c>
      <c r="J122" s="14" t="s">
        <v>17</v>
      </c>
    </row>
    <row r="123" s="2" customFormat="1" spans="1:10">
      <c r="A123" s="14"/>
      <c r="B123" s="14"/>
      <c r="C123" s="14"/>
      <c r="D123" s="14" t="s">
        <v>13</v>
      </c>
      <c r="E123" s="14" t="s">
        <v>14</v>
      </c>
      <c r="F123" s="14" t="s">
        <v>128</v>
      </c>
      <c r="G123" s="14" t="s">
        <v>120</v>
      </c>
      <c r="H123" s="18">
        <v>5.010196</v>
      </c>
      <c r="I123" s="18">
        <v>6.010196</v>
      </c>
      <c r="J123" s="14" t="s">
        <v>32</v>
      </c>
    </row>
    <row r="124" s="2" customFormat="1" spans="1:10">
      <c r="A124" s="14"/>
      <c r="B124" s="14"/>
      <c r="C124" s="14"/>
      <c r="D124" s="14" t="s">
        <v>37</v>
      </c>
      <c r="E124" s="14" t="s">
        <v>38</v>
      </c>
      <c r="F124" s="14" t="s">
        <v>119</v>
      </c>
      <c r="G124" s="14" t="s">
        <v>120</v>
      </c>
      <c r="H124" s="18">
        <v>4.85</v>
      </c>
      <c r="I124" s="18">
        <v>5.85</v>
      </c>
      <c r="J124" s="14" t="s">
        <v>41</v>
      </c>
    </row>
    <row r="125" s="2" customFormat="1" spans="1:10">
      <c r="A125" s="14"/>
      <c r="B125" s="14"/>
      <c r="C125" s="14"/>
      <c r="D125" s="14" t="s">
        <v>37</v>
      </c>
      <c r="E125" s="14" t="s">
        <v>38</v>
      </c>
      <c r="F125" s="14" t="s">
        <v>119</v>
      </c>
      <c r="G125" s="14" t="s">
        <v>120</v>
      </c>
      <c r="H125" s="18">
        <v>4.854408</v>
      </c>
      <c r="I125" s="18">
        <v>5.854408</v>
      </c>
      <c r="J125" s="14" t="s">
        <v>41</v>
      </c>
    </row>
    <row r="126" s="2" customFormat="1" spans="1:10">
      <c r="A126" s="14"/>
      <c r="B126" s="14"/>
      <c r="C126" s="14"/>
      <c r="D126" s="14" t="s">
        <v>97</v>
      </c>
      <c r="E126" s="2" t="s">
        <v>38</v>
      </c>
      <c r="F126" s="14" t="s">
        <v>121</v>
      </c>
      <c r="G126" s="14" t="s">
        <v>120</v>
      </c>
      <c r="H126" s="18">
        <v>4.854272</v>
      </c>
      <c r="I126" s="18">
        <v>5.854272</v>
      </c>
      <c r="J126" s="14" t="s">
        <v>41</v>
      </c>
    </row>
    <row r="127" s="2" customFormat="1" spans="1:10">
      <c r="A127" s="14"/>
      <c r="B127" s="14"/>
      <c r="C127" s="14"/>
      <c r="D127" s="14" t="s">
        <v>122</v>
      </c>
      <c r="E127" s="2" t="s">
        <v>38</v>
      </c>
      <c r="F127" s="14" t="s">
        <v>123</v>
      </c>
      <c r="G127" s="14" t="s">
        <v>120</v>
      </c>
      <c r="H127" s="18">
        <v>4.854408</v>
      </c>
      <c r="I127" s="18">
        <v>5.854408</v>
      </c>
      <c r="J127" s="14" t="s">
        <v>41</v>
      </c>
    </row>
    <row r="128" s="2" customFormat="1" spans="1:10">
      <c r="A128" s="14"/>
      <c r="B128" s="14"/>
      <c r="C128" s="14"/>
      <c r="D128" s="15" t="s">
        <v>19</v>
      </c>
      <c r="E128" s="15" t="s">
        <v>14</v>
      </c>
      <c r="F128" s="15" t="s">
        <v>124</v>
      </c>
      <c r="G128" s="15" t="s">
        <v>125</v>
      </c>
      <c r="H128" s="19">
        <v>5.04691</v>
      </c>
      <c r="I128" s="19">
        <v>6.04691</v>
      </c>
      <c r="J128" s="15" t="s">
        <v>22</v>
      </c>
    </row>
    <row r="129" s="2" customFormat="1" spans="1:10">
      <c r="A129" s="14"/>
      <c r="B129" s="14"/>
      <c r="C129" s="14"/>
      <c r="D129" s="16" t="s">
        <v>13</v>
      </c>
      <c r="E129" s="14" t="s">
        <v>14</v>
      </c>
      <c r="F129" s="16" t="s">
        <v>126</v>
      </c>
      <c r="G129" s="16" t="s">
        <v>120</v>
      </c>
      <c r="H129" s="17">
        <v>5.010196</v>
      </c>
      <c r="I129" s="17">
        <v>6.010196</v>
      </c>
      <c r="J129" s="16" t="s">
        <v>17</v>
      </c>
    </row>
    <row r="130" s="2" customFormat="1" spans="1:10">
      <c r="A130" s="14"/>
      <c r="B130" s="14"/>
      <c r="C130" s="14"/>
      <c r="D130" s="14" t="s">
        <v>13</v>
      </c>
      <c r="E130" s="14" t="s">
        <v>14</v>
      </c>
      <c r="F130" s="14" t="s">
        <v>127</v>
      </c>
      <c r="G130" s="14" t="s">
        <v>120</v>
      </c>
      <c r="H130" s="18">
        <v>5.010196</v>
      </c>
      <c r="I130" s="18">
        <v>6.010196</v>
      </c>
      <c r="J130" s="14" t="s">
        <v>17</v>
      </c>
    </row>
    <row r="131" s="2" customFormat="1" spans="1:10">
      <c r="A131" s="14"/>
      <c r="B131" s="14"/>
      <c r="C131" s="14"/>
      <c r="D131" s="14" t="s">
        <v>13</v>
      </c>
      <c r="E131" s="14" t="s">
        <v>14</v>
      </c>
      <c r="F131" s="14" t="s">
        <v>128</v>
      </c>
      <c r="G131" s="14" t="s">
        <v>120</v>
      </c>
      <c r="H131" s="18">
        <v>5.010196</v>
      </c>
      <c r="I131" s="18">
        <v>6.010196</v>
      </c>
      <c r="J131" s="14" t="s">
        <v>32</v>
      </c>
    </row>
    <row r="132" s="2" customFormat="1" spans="1:10">
      <c r="A132" s="14"/>
      <c r="B132" s="14"/>
      <c r="C132" s="14"/>
      <c r="D132" s="14" t="s">
        <v>97</v>
      </c>
      <c r="E132" s="2" t="s">
        <v>38</v>
      </c>
      <c r="F132" s="14" t="s">
        <v>121</v>
      </c>
      <c r="G132" s="14" t="s">
        <v>120</v>
      </c>
      <c r="H132" s="18">
        <v>4.992933</v>
      </c>
      <c r="I132" s="18">
        <v>5.992933</v>
      </c>
      <c r="J132" s="14" t="s">
        <v>41</v>
      </c>
    </row>
    <row r="133" s="2" customFormat="1" spans="1:10">
      <c r="A133" s="14"/>
      <c r="B133" s="14"/>
      <c r="C133" s="14"/>
      <c r="D133" s="14" t="s">
        <v>122</v>
      </c>
      <c r="E133" s="2" t="s">
        <v>38</v>
      </c>
      <c r="F133" s="14" t="s">
        <v>123</v>
      </c>
      <c r="G133" s="14" t="s">
        <v>120</v>
      </c>
      <c r="H133" s="18">
        <v>4.992796</v>
      </c>
      <c r="I133" s="18">
        <v>5.992796</v>
      </c>
      <c r="J133" s="14" t="s">
        <v>41</v>
      </c>
    </row>
    <row r="134" s="2" customFormat="1" spans="1:10">
      <c r="A134" s="14"/>
      <c r="B134" s="14"/>
      <c r="C134" s="14"/>
      <c r="D134" s="15" t="s">
        <v>19</v>
      </c>
      <c r="E134" s="15" t="s">
        <v>14</v>
      </c>
      <c r="F134" s="15" t="s">
        <v>124</v>
      </c>
      <c r="G134" s="15" t="s">
        <v>125</v>
      </c>
      <c r="H134" s="19">
        <v>5.04691</v>
      </c>
      <c r="I134" s="19">
        <v>6.04691</v>
      </c>
      <c r="J134" s="15" t="s">
        <v>22</v>
      </c>
    </row>
    <row r="135" s="2" customFormat="1" spans="1:10">
      <c r="A135" s="14"/>
      <c r="B135" s="14"/>
      <c r="C135" s="14"/>
      <c r="D135" s="16" t="s">
        <v>13</v>
      </c>
      <c r="E135" s="14" t="s">
        <v>14</v>
      </c>
      <c r="F135" s="16" t="s">
        <v>126</v>
      </c>
      <c r="G135" s="16" t="s">
        <v>120</v>
      </c>
      <c r="H135" s="17">
        <v>5.010196</v>
      </c>
      <c r="I135" s="17">
        <v>6.010196</v>
      </c>
      <c r="J135" s="16" t="s">
        <v>17</v>
      </c>
    </row>
    <row r="136" s="2" customFormat="1" spans="1:10">
      <c r="A136" s="14"/>
      <c r="B136" s="14"/>
      <c r="C136" s="14"/>
      <c r="D136" s="14" t="s">
        <v>13</v>
      </c>
      <c r="E136" s="14" t="s">
        <v>14</v>
      </c>
      <c r="F136" s="14" t="s">
        <v>127</v>
      </c>
      <c r="G136" s="14" t="s">
        <v>120</v>
      </c>
      <c r="H136" s="18">
        <v>5.010196</v>
      </c>
      <c r="I136" s="18">
        <v>6.010196</v>
      </c>
      <c r="J136" s="14" t="s">
        <v>17</v>
      </c>
    </row>
    <row r="137" s="2" customFormat="1" spans="1:10">
      <c r="A137" s="14"/>
      <c r="B137" s="14"/>
      <c r="C137" s="14"/>
      <c r="D137" s="14" t="s">
        <v>13</v>
      </c>
      <c r="E137" s="14" t="s">
        <v>14</v>
      </c>
      <c r="F137" s="14" t="s">
        <v>128</v>
      </c>
      <c r="G137" s="14" t="s">
        <v>120</v>
      </c>
      <c r="H137" s="18">
        <v>5.010196</v>
      </c>
      <c r="I137" s="18">
        <v>6.010196</v>
      </c>
      <c r="J137" s="14" t="s">
        <v>32</v>
      </c>
    </row>
    <row r="138" s="2" customFormat="1" spans="1:10">
      <c r="A138" s="14"/>
      <c r="B138" s="14"/>
      <c r="C138" s="14"/>
      <c r="D138" s="14" t="s">
        <v>37</v>
      </c>
      <c r="E138" s="14" t="s">
        <v>38</v>
      </c>
      <c r="F138" s="14" t="s">
        <v>119</v>
      </c>
      <c r="G138" s="14" t="s">
        <v>120</v>
      </c>
      <c r="H138" s="18">
        <v>5.010196</v>
      </c>
      <c r="I138" s="18">
        <v>6.010196</v>
      </c>
      <c r="J138" s="14" t="s">
        <v>41</v>
      </c>
    </row>
    <row r="139" s="2" customFormat="1" spans="1:10">
      <c r="A139" s="14"/>
      <c r="B139" s="14"/>
      <c r="C139" s="14"/>
      <c r="D139" s="14" t="s">
        <v>97</v>
      </c>
      <c r="E139" s="2" t="s">
        <v>38</v>
      </c>
      <c r="F139" s="14" t="s">
        <v>121</v>
      </c>
      <c r="G139" s="14" t="s">
        <v>120</v>
      </c>
      <c r="H139" s="18">
        <v>5.010333</v>
      </c>
      <c r="I139" s="18">
        <v>6.010333</v>
      </c>
      <c r="J139" s="14" t="s">
        <v>41</v>
      </c>
    </row>
    <row r="140" s="2" customFormat="1" spans="1:10">
      <c r="A140" s="14"/>
      <c r="B140" s="14"/>
      <c r="C140" s="14"/>
      <c r="D140" s="14" t="s">
        <v>122</v>
      </c>
      <c r="E140" s="2" t="s">
        <v>38</v>
      </c>
      <c r="F140" s="14" t="s">
        <v>123</v>
      </c>
      <c r="G140" s="14" t="s">
        <v>120</v>
      </c>
      <c r="H140" s="18">
        <v>5.010196</v>
      </c>
      <c r="I140" s="18">
        <v>6.010196</v>
      </c>
      <c r="J140" s="14" t="s">
        <v>41</v>
      </c>
    </row>
    <row r="141" s="2" customFormat="1" spans="1:10">
      <c r="A141" s="14"/>
      <c r="B141" s="14"/>
      <c r="C141" s="14"/>
      <c r="D141" s="15" t="s">
        <v>19</v>
      </c>
      <c r="E141" s="15" t="s">
        <v>14</v>
      </c>
      <c r="F141" s="15" t="s">
        <v>124</v>
      </c>
      <c r="G141" s="15" t="s">
        <v>125</v>
      </c>
      <c r="H141" s="19">
        <v>5.04691</v>
      </c>
      <c r="I141" s="19">
        <v>6.04691</v>
      </c>
      <c r="J141" s="15" t="s">
        <v>22</v>
      </c>
    </row>
    <row r="142" s="2" customFormat="1" spans="4:10">
      <c r="D142" s="2" t="s">
        <v>19</v>
      </c>
      <c r="E142" s="2" t="s">
        <v>14</v>
      </c>
      <c r="F142" s="2" t="s">
        <v>129</v>
      </c>
      <c r="G142" s="2" t="s">
        <v>130</v>
      </c>
      <c r="H142" s="8">
        <v>13.297841</v>
      </c>
      <c r="I142" s="8">
        <f t="shared" ref="I142:I205" si="1">H142+1</f>
        <v>14.297841</v>
      </c>
      <c r="J142" s="2" t="s">
        <v>22</v>
      </c>
    </row>
    <row r="143" s="2" customFormat="1" spans="4:10">
      <c r="D143" s="2" t="s">
        <v>13</v>
      </c>
      <c r="E143" s="2" t="s">
        <v>14</v>
      </c>
      <c r="F143" s="2" t="s">
        <v>131</v>
      </c>
      <c r="G143" s="2" t="s">
        <v>132</v>
      </c>
      <c r="H143" s="8">
        <v>13.536116</v>
      </c>
      <c r="I143" s="8">
        <f t="shared" si="1"/>
        <v>14.536116</v>
      </c>
      <c r="J143" s="11" t="s">
        <v>17</v>
      </c>
    </row>
    <row r="144" s="2" customFormat="1" spans="4:10">
      <c r="D144" s="2" t="s">
        <v>13</v>
      </c>
      <c r="E144" s="2" t="s">
        <v>14</v>
      </c>
      <c r="F144" s="2" t="s">
        <v>133</v>
      </c>
      <c r="G144" s="2" t="s">
        <v>134</v>
      </c>
      <c r="H144" s="8">
        <v>14.294742</v>
      </c>
      <c r="I144" s="8">
        <f t="shared" si="1"/>
        <v>15.294742</v>
      </c>
      <c r="J144" s="11" t="s">
        <v>17</v>
      </c>
    </row>
    <row r="145" s="2" customFormat="1" spans="2:10">
      <c r="B145" s="9"/>
      <c r="C145" s="9"/>
      <c r="D145" s="9" t="s">
        <v>13</v>
      </c>
      <c r="E145" s="9" t="s">
        <v>14</v>
      </c>
      <c r="F145" s="9" t="s">
        <v>135</v>
      </c>
      <c r="G145" s="9" t="s">
        <v>136</v>
      </c>
      <c r="H145" s="10">
        <v>14.294742</v>
      </c>
      <c r="I145" s="10">
        <f t="shared" si="1"/>
        <v>15.294742</v>
      </c>
      <c r="J145" s="9" t="s">
        <v>32</v>
      </c>
    </row>
    <row r="146" s="2" customFormat="1" spans="2:10">
      <c r="B146" s="11" t="s">
        <v>23</v>
      </c>
      <c r="C146" s="11" t="s">
        <v>24</v>
      </c>
      <c r="D146" s="13" t="s">
        <v>48</v>
      </c>
      <c r="E146" s="11" t="s">
        <v>137</v>
      </c>
      <c r="F146" s="6" t="s">
        <v>138</v>
      </c>
      <c r="G146" s="6" t="s">
        <v>139</v>
      </c>
      <c r="H146" s="7">
        <v>0.907331</v>
      </c>
      <c r="I146" s="7">
        <f t="shared" si="1"/>
        <v>1.907331</v>
      </c>
      <c r="J146" s="13" t="s">
        <v>28</v>
      </c>
    </row>
    <row r="147" s="2" customFormat="1" spans="4:10">
      <c r="D147" s="9" t="s">
        <v>140</v>
      </c>
      <c r="E147" s="9" t="s">
        <v>38</v>
      </c>
      <c r="F147" s="9" t="s">
        <v>141</v>
      </c>
      <c r="G147" s="9" t="s">
        <v>142</v>
      </c>
      <c r="H147" s="10">
        <v>1.351612</v>
      </c>
      <c r="I147" s="10">
        <f t="shared" si="1"/>
        <v>2.351612</v>
      </c>
      <c r="J147" s="12" t="s">
        <v>59</v>
      </c>
    </row>
    <row r="148" s="2" customFormat="1" spans="1:10">
      <c r="A148" s="14"/>
      <c r="B148" s="14"/>
      <c r="C148" s="14"/>
      <c r="D148" s="16" t="s">
        <v>79</v>
      </c>
      <c r="E148" s="14" t="s">
        <v>14</v>
      </c>
      <c r="F148" s="16" t="s">
        <v>143</v>
      </c>
      <c r="G148" s="16" t="s">
        <v>144</v>
      </c>
      <c r="H148" s="7">
        <v>6.370659</v>
      </c>
      <c r="I148" s="7">
        <f t="shared" si="1"/>
        <v>7.370659</v>
      </c>
      <c r="J148" s="16" t="s">
        <v>82</v>
      </c>
    </row>
    <row r="149" s="2" customFormat="1" spans="4:10">
      <c r="D149" s="9" t="s">
        <v>69</v>
      </c>
      <c r="E149" s="9" t="s">
        <v>38</v>
      </c>
      <c r="F149" s="9" t="s">
        <v>145</v>
      </c>
      <c r="G149" s="9" t="s">
        <v>146</v>
      </c>
      <c r="H149" s="10">
        <v>6.84677</v>
      </c>
      <c r="I149" s="10">
        <f t="shared" si="1"/>
        <v>7.84677</v>
      </c>
      <c r="J149" s="12" t="s">
        <v>72</v>
      </c>
    </row>
    <row r="150" s="2" customFormat="1" spans="4:10">
      <c r="D150" s="6" t="s">
        <v>13</v>
      </c>
      <c r="E150" s="2" t="s">
        <v>14</v>
      </c>
      <c r="F150" s="6" t="s">
        <v>147</v>
      </c>
      <c r="G150" s="6" t="s">
        <v>148</v>
      </c>
      <c r="H150" s="7">
        <v>14.776084</v>
      </c>
      <c r="I150" s="7">
        <f t="shared" si="1"/>
        <v>15.776084</v>
      </c>
      <c r="J150" s="13" t="s">
        <v>17</v>
      </c>
    </row>
    <row r="151" s="2" customFormat="1" spans="2:10">
      <c r="B151" s="9"/>
      <c r="C151" s="9"/>
      <c r="D151" s="9" t="s">
        <v>149</v>
      </c>
      <c r="E151" s="9" t="s">
        <v>14</v>
      </c>
      <c r="F151" s="9" t="s">
        <v>150</v>
      </c>
      <c r="G151" s="9" t="s">
        <v>151</v>
      </c>
      <c r="H151" s="10">
        <v>15.085161</v>
      </c>
      <c r="I151" s="10">
        <f t="shared" si="1"/>
        <v>16.085161</v>
      </c>
      <c r="J151" s="9" t="s">
        <v>152</v>
      </c>
    </row>
    <row r="152" s="2" customFormat="1" spans="1:10">
      <c r="A152" s="14"/>
      <c r="B152" s="14" t="s">
        <v>153</v>
      </c>
      <c r="C152" s="14" t="s">
        <v>154</v>
      </c>
      <c r="D152" s="16" t="s">
        <v>155</v>
      </c>
      <c r="E152" s="14" t="s">
        <v>14</v>
      </c>
      <c r="F152" s="16" t="s">
        <v>156</v>
      </c>
      <c r="G152" s="16" t="s">
        <v>157</v>
      </c>
      <c r="H152" s="7">
        <v>14.2</v>
      </c>
      <c r="I152" s="7">
        <f t="shared" si="1"/>
        <v>15.2</v>
      </c>
      <c r="J152" s="16" t="s">
        <v>158</v>
      </c>
    </row>
    <row r="153" s="2" customFormat="1" spans="4:10">
      <c r="D153" s="9" t="s">
        <v>13</v>
      </c>
      <c r="E153" s="9" t="s">
        <v>14</v>
      </c>
      <c r="F153" s="9" t="s">
        <v>159</v>
      </c>
      <c r="G153" s="9" t="s">
        <v>136</v>
      </c>
      <c r="H153" s="10">
        <v>14.294742</v>
      </c>
      <c r="I153" s="10">
        <f t="shared" si="1"/>
        <v>15.294742</v>
      </c>
      <c r="J153" s="12" t="s">
        <v>17</v>
      </c>
    </row>
    <row r="154" s="2" customFormat="1" spans="1:10">
      <c r="A154" s="14"/>
      <c r="B154" s="14"/>
      <c r="C154" s="14"/>
      <c r="D154" s="16" t="s">
        <v>155</v>
      </c>
      <c r="E154" s="14" t="s">
        <v>14</v>
      </c>
      <c r="F154" s="16" t="s">
        <v>160</v>
      </c>
      <c r="G154" s="16" t="s">
        <v>157</v>
      </c>
      <c r="H154" s="7">
        <v>15.5</v>
      </c>
      <c r="I154" s="7">
        <f t="shared" si="1"/>
        <v>16.5</v>
      </c>
      <c r="J154" s="16" t="s">
        <v>158</v>
      </c>
    </row>
    <row r="155" s="2" customFormat="1" spans="1:10">
      <c r="A155" s="14"/>
      <c r="B155" s="15"/>
      <c r="C155" s="15"/>
      <c r="D155" s="15" t="s">
        <v>161</v>
      </c>
      <c r="E155" s="15" t="s">
        <v>14</v>
      </c>
      <c r="F155" s="15" t="s">
        <v>162</v>
      </c>
      <c r="G155" s="15" t="s">
        <v>163</v>
      </c>
      <c r="H155" s="10">
        <v>15.863425</v>
      </c>
      <c r="I155" s="10">
        <f t="shared" si="1"/>
        <v>16.863425</v>
      </c>
      <c r="J155" s="15" t="s">
        <v>164</v>
      </c>
    </row>
    <row r="156" s="2" customFormat="1" spans="2:10">
      <c r="B156" s="6" t="s">
        <v>45</v>
      </c>
      <c r="C156" s="6" t="s">
        <v>46</v>
      </c>
      <c r="D156" s="6" t="s">
        <v>48</v>
      </c>
      <c r="E156" s="11" t="s">
        <v>137</v>
      </c>
      <c r="F156" s="6" t="s">
        <v>165</v>
      </c>
      <c r="G156" s="6" t="s">
        <v>166</v>
      </c>
      <c r="H156" s="7">
        <v>17.650005</v>
      </c>
      <c r="I156" s="7">
        <f t="shared" si="1"/>
        <v>18.650005</v>
      </c>
      <c r="J156" s="6" t="s">
        <v>50</v>
      </c>
    </row>
    <row r="157" s="2" customFormat="1" spans="4:10">
      <c r="D157" s="9" t="s">
        <v>13</v>
      </c>
      <c r="E157" s="9" t="s">
        <v>14</v>
      </c>
      <c r="F157" s="9" t="s">
        <v>167</v>
      </c>
      <c r="G157" s="9" t="s">
        <v>168</v>
      </c>
      <c r="H157" s="10">
        <v>17.915701</v>
      </c>
      <c r="I157" s="10">
        <f t="shared" si="1"/>
        <v>18.915701</v>
      </c>
      <c r="J157" s="9" t="s">
        <v>17</v>
      </c>
    </row>
    <row r="158" s="2" customFormat="1" spans="2:10">
      <c r="B158" s="11"/>
      <c r="C158" s="11"/>
      <c r="D158" s="13" t="s">
        <v>48</v>
      </c>
      <c r="E158" s="11" t="s">
        <v>137</v>
      </c>
      <c r="F158" s="6" t="s">
        <v>169</v>
      </c>
      <c r="G158" s="6" t="s">
        <v>170</v>
      </c>
      <c r="H158" s="7">
        <v>20.238028</v>
      </c>
      <c r="I158" s="7">
        <f t="shared" si="1"/>
        <v>21.238028</v>
      </c>
      <c r="J158" s="13" t="s">
        <v>28</v>
      </c>
    </row>
    <row r="159" s="2" customFormat="1" spans="4:10">
      <c r="D159" s="2" t="s">
        <v>48</v>
      </c>
      <c r="E159" s="11" t="s">
        <v>137</v>
      </c>
      <c r="F159" s="2" t="s">
        <v>49</v>
      </c>
      <c r="G159" s="2" t="s">
        <v>170</v>
      </c>
      <c r="H159" s="8">
        <v>20.238028</v>
      </c>
      <c r="I159" s="8">
        <f t="shared" si="1"/>
        <v>21.238028</v>
      </c>
      <c r="J159" s="2" t="s">
        <v>28</v>
      </c>
    </row>
    <row r="160" s="2" customFormat="1" spans="4:10">
      <c r="D160" s="2" t="s">
        <v>13</v>
      </c>
      <c r="E160" s="2" t="s">
        <v>14</v>
      </c>
      <c r="F160" s="2" t="s">
        <v>171</v>
      </c>
      <c r="G160" s="2" t="s">
        <v>172</v>
      </c>
      <c r="H160" s="8">
        <v>20.765225</v>
      </c>
      <c r="I160" s="8">
        <f t="shared" si="1"/>
        <v>21.765225</v>
      </c>
      <c r="J160" s="2" t="s">
        <v>17</v>
      </c>
    </row>
    <row r="161" s="2" customFormat="1" spans="1:10">
      <c r="A161" s="9"/>
      <c r="B161" s="9"/>
      <c r="C161" s="9"/>
      <c r="D161" s="9" t="s">
        <v>13</v>
      </c>
      <c r="E161" s="9" t="s">
        <v>14</v>
      </c>
      <c r="F161" s="9" t="s">
        <v>173</v>
      </c>
      <c r="G161" s="9" t="s">
        <v>172</v>
      </c>
      <c r="H161" s="10">
        <v>20.765225</v>
      </c>
      <c r="I161" s="10">
        <f t="shared" si="1"/>
        <v>21.765225</v>
      </c>
      <c r="J161" s="9" t="s">
        <v>17</v>
      </c>
    </row>
    <row r="162" s="2" customFormat="1" spans="1:10">
      <c r="A162" s="2" t="s">
        <v>174</v>
      </c>
      <c r="B162" s="6" t="s">
        <v>175</v>
      </c>
      <c r="C162" s="6" t="s">
        <v>176</v>
      </c>
      <c r="D162" s="6" t="s">
        <v>13</v>
      </c>
      <c r="E162" s="2" t="s">
        <v>14</v>
      </c>
      <c r="F162" s="6" t="s">
        <v>177</v>
      </c>
      <c r="G162" s="6" t="s">
        <v>178</v>
      </c>
      <c r="H162" s="7">
        <v>3.211956</v>
      </c>
      <c r="I162" s="7">
        <f t="shared" si="1"/>
        <v>4.211956</v>
      </c>
      <c r="J162" s="13" t="s">
        <v>17</v>
      </c>
    </row>
    <row r="163" s="2" customFormat="1" spans="4:10">
      <c r="D163" s="2" t="s">
        <v>13</v>
      </c>
      <c r="E163" s="2" t="s">
        <v>14</v>
      </c>
      <c r="F163" s="2" t="s">
        <v>179</v>
      </c>
      <c r="G163" s="2" t="s">
        <v>178</v>
      </c>
      <c r="H163" s="8">
        <v>3.211956</v>
      </c>
      <c r="I163" s="8">
        <f t="shared" si="1"/>
        <v>4.211956</v>
      </c>
      <c r="J163" s="11" t="s">
        <v>17</v>
      </c>
    </row>
    <row r="164" s="2" customFormat="1" spans="2:10">
      <c r="B164" s="12"/>
      <c r="C164" s="12"/>
      <c r="D164" s="12" t="s">
        <v>149</v>
      </c>
      <c r="E164" s="12" t="s">
        <v>14</v>
      </c>
      <c r="F164" s="9" t="s">
        <v>180</v>
      </c>
      <c r="G164" s="9" t="s">
        <v>181</v>
      </c>
      <c r="H164" s="10">
        <v>3.233945</v>
      </c>
      <c r="I164" s="10">
        <f t="shared" si="1"/>
        <v>4.233945</v>
      </c>
      <c r="J164" s="12" t="s">
        <v>152</v>
      </c>
    </row>
    <row r="165" s="2" customFormat="1" spans="2:10">
      <c r="B165" s="6" t="s">
        <v>23</v>
      </c>
      <c r="C165" s="6" t="s">
        <v>24</v>
      </c>
      <c r="D165" s="6" t="s">
        <v>13</v>
      </c>
      <c r="E165" s="2" t="s">
        <v>14</v>
      </c>
      <c r="F165" s="6" t="s">
        <v>182</v>
      </c>
      <c r="G165" s="6" t="s">
        <v>178</v>
      </c>
      <c r="H165" s="7">
        <v>3.211956</v>
      </c>
      <c r="I165" s="7">
        <f t="shared" si="1"/>
        <v>4.211956</v>
      </c>
      <c r="J165" s="13" t="s">
        <v>17</v>
      </c>
    </row>
    <row r="166" s="2" customFormat="1" spans="2:10">
      <c r="B166" s="12"/>
      <c r="C166" s="12"/>
      <c r="D166" s="12" t="s">
        <v>48</v>
      </c>
      <c r="E166" s="12" t="s">
        <v>137</v>
      </c>
      <c r="F166" s="9" t="s">
        <v>138</v>
      </c>
      <c r="G166" s="9" t="s">
        <v>183</v>
      </c>
      <c r="H166" s="10">
        <v>3.3211</v>
      </c>
      <c r="I166" s="10">
        <f t="shared" si="1"/>
        <v>4.3211</v>
      </c>
      <c r="J166" s="12" t="s">
        <v>28</v>
      </c>
    </row>
    <row r="167" s="2" customFormat="1" spans="2:10">
      <c r="B167" s="6" t="s">
        <v>184</v>
      </c>
      <c r="C167" s="6" t="s">
        <v>185</v>
      </c>
      <c r="D167" s="13" t="s">
        <v>13</v>
      </c>
      <c r="E167" s="11" t="s">
        <v>14</v>
      </c>
      <c r="F167" s="6" t="s">
        <v>186</v>
      </c>
      <c r="G167" s="6" t="s">
        <v>183</v>
      </c>
      <c r="H167" s="7">
        <v>3.3211</v>
      </c>
      <c r="I167" s="7">
        <f t="shared" si="1"/>
        <v>4.3211</v>
      </c>
      <c r="J167" s="13" t="s">
        <v>17</v>
      </c>
    </row>
    <row r="168" s="2" customFormat="1" spans="1:10">
      <c r="A168" s="15"/>
      <c r="B168" s="15"/>
      <c r="C168" s="15"/>
      <c r="D168" s="15" t="s">
        <v>79</v>
      </c>
      <c r="E168" s="15" t="s">
        <v>14</v>
      </c>
      <c r="F168" s="15" t="s">
        <v>187</v>
      </c>
      <c r="G168" s="15" t="s">
        <v>188</v>
      </c>
      <c r="H168" s="10">
        <v>3.607366</v>
      </c>
      <c r="I168" s="10">
        <f t="shared" si="1"/>
        <v>4.607366</v>
      </c>
      <c r="J168" s="15" t="s">
        <v>22</v>
      </c>
    </row>
    <row r="169" s="2" customFormat="1" spans="1:10">
      <c r="A169" s="6" t="s">
        <v>189</v>
      </c>
      <c r="B169" s="6" t="s">
        <v>11</v>
      </c>
      <c r="C169" s="6" t="s">
        <v>12</v>
      </c>
      <c r="D169" s="6" t="s">
        <v>19</v>
      </c>
      <c r="E169" s="2" t="s">
        <v>14</v>
      </c>
      <c r="F169" s="6" t="s">
        <v>190</v>
      </c>
      <c r="G169" s="6" t="s">
        <v>191</v>
      </c>
      <c r="H169" s="7">
        <v>0.042625</v>
      </c>
      <c r="I169" s="7">
        <f t="shared" si="1"/>
        <v>1.042625</v>
      </c>
      <c r="J169" s="16" t="s">
        <v>22</v>
      </c>
    </row>
    <row r="170" s="2" customFormat="1" spans="2:10">
      <c r="B170" s="9"/>
      <c r="C170" s="9"/>
      <c r="D170" s="9" t="s">
        <v>140</v>
      </c>
      <c r="E170" s="9" t="s">
        <v>38</v>
      </c>
      <c r="F170" s="9" t="s">
        <v>192</v>
      </c>
      <c r="G170" s="9" t="s">
        <v>193</v>
      </c>
      <c r="H170" s="10">
        <v>0.593879</v>
      </c>
      <c r="I170" s="10">
        <f t="shared" si="1"/>
        <v>1.593879</v>
      </c>
      <c r="J170" s="12" t="s">
        <v>59</v>
      </c>
    </row>
    <row r="171" s="2" customFormat="1" spans="1:10">
      <c r="A171" s="14"/>
      <c r="B171" s="16" t="s">
        <v>194</v>
      </c>
      <c r="C171" s="16" t="s">
        <v>195</v>
      </c>
      <c r="D171" s="16" t="s">
        <v>79</v>
      </c>
      <c r="E171" s="14" t="s">
        <v>14</v>
      </c>
      <c r="F171" s="16" t="s">
        <v>196</v>
      </c>
      <c r="G171" s="16" t="s">
        <v>197</v>
      </c>
      <c r="H171" s="7">
        <v>19.212527</v>
      </c>
      <c r="I171" s="7">
        <f t="shared" si="1"/>
        <v>20.212527</v>
      </c>
      <c r="J171" s="16" t="s">
        <v>22</v>
      </c>
    </row>
    <row r="172" s="2" customFormat="1" spans="1:10">
      <c r="A172" s="9"/>
      <c r="B172" s="12"/>
      <c r="C172" s="12"/>
      <c r="D172" s="12" t="s">
        <v>52</v>
      </c>
      <c r="E172" s="12" t="s">
        <v>14</v>
      </c>
      <c r="F172" s="9" t="s">
        <v>198</v>
      </c>
      <c r="G172" s="9" t="s">
        <v>199</v>
      </c>
      <c r="H172" s="10">
        <v>19.447294</v>
      </c>
      <c r="I172" s="10">
        <f t="shared" si="1"/>
        <v>20.447294</v>
      </c>
      <c r="J172" s="9" t="s">
        <v>54</v>
      </c>
    </row>
    <row r="173" s="2" customFormat="1" spans="1:10">
      <c r="A173" s="6" t="s">
        <v>200</v>
      </c>
      <c r="B173" s="6" t="s">
        <v>175</v>
      </c>
      <c r="C173" s="6" t="s">
        <v>176</v>
      </c>
      <c r="D173" s="6" t="s">
        <v>13</v>
      </c>
      <c r="E173" s="2" t="s">
        <v>14</v>
      </c>
      <c r="F173" s="6" t="s">
        <v>201</v>
      </c>
      <c r="G173" s="6" t="s">
        <v>202</v>
      </c>
      <c r="H173" s="7">
        <v>18.381447</v>
      </c>
      <c r="I173" s="7">
        <f t="shared" si="1"/>
        <v>19.381447</v>
      </c>
      <c r="J173" s="13" t="s">
        <v>17</v>
      </c>
    </row>
    <row r="174" s="2" customFormat="1" spans="2:10">
      <c r="B174" s="12"/>
      <c r="C174" s="12"/>
      <c r="D174" s="12" t="s">
        <v>149</v>
      </c>
      <c r="E174" s="12" t="s">
        <v>14</v>
      </c>
      <c r="F174" s="9" t="s">
        <v>203</v>
      </c>
      <c r="G174" s="9" t="s">
        <v>204</v>
      </c>
      <c r="H174" s="10">
        <v>19.320149</v>
      </c>
      <c r="I174" s="10">
        <f t="shared" si="1"/>
        <v>20.320149</v>
      </c>
      <c r="J174" s="12" t="s">
        <v>152</v>
      </c>
    </row>
    <row r="175" s="2" customFormat="1" spans="2:10">
      <c r="B175" s="6" t="s">
        <v>23</v>
      </c>
      <c r="C175" s="6" t="s">
        <v>24</v>
      </c>
      <c r="D175" s="6" t="s">
        <v>13</v>
      </c>
      <c r="E175" s="2" t="s">
        <v>14</v>
      </c>
      <c r="F175" s="6" t="s">
        <v>205</v>
      </c>
      <c r="G175" s="6" t="s">
        <v>206</v>
      </c>
      <c r="H175" s="7">
        <v>0.762752</v>
      </c>
      <c r="I175" s="7">
        <f t="shared" si="1"/>
        <v>1.762752</v>
      </c>
      <c r="J175" s="13" t="s">
        <v>17</v>
      </c>
    </row>
    <row r="176" s="2" customFormat="1" spans="4:10">
      <c r="D176" s="11" t="s">
        <v>13</v>
      </c>
      <c r="E176" s="11" t="s">
        <v>14</v>
      </c>
      <c r="F176" s="2" t="s">
        <v>207</v>
      </c>
      <c r="G176" s="2" t="s">
        <v>206</v>
      </c>
      <c r="H176" s="8">
        <v>0.762752</v>
      </c>
      <c r="I176" s="8">
        <f t="shared" si="1"/>
        <v>1.762752</v>
      </c>
      <c r="J176" s="2" t="s">
        <v>32</v>
      </c>
    </row>
    <row r="177" s="2" customFormat="1" spans="4:10">
      <c r="D177" s="2" t="s">
        <v>13</v>
      </c>
      <c r="E177" s="2" t="s">
        <v>14</v>
      </c>
      <c r="F177" s="2" t="s">
        <v>208</v>
      </c>
      <c r="G177" s="2" t="s">
        <v>206</v>
      </c>
      <c r="H177" s="8">
        <v>0.762752</v>
      </c>
      <c r="I177" s="8">
        <f t="shared" si="1"/>
        <v>1.762752</v>
      </c>
      <c r="J177" s="2" t="s">
        <v>32</v>
      </c>
    </row>
    <row r="178" s="2" customFormat="1" spans="2:10">
      <c r="B178" s="9"/>
      <c r="C178" s="9"/>
      <c r="D178" s="9" t="s">
        <v>122</v>
      </c>
      <c r="E178" s="9" t="s">
        <v>38</v>
      </c>
      <c r="F178" s="9" t="s">
        <v>209</v>
      </c>
      <c r="G178" s="9" t="s">
        <v>210</v>
      </c>
      <c r="H178" s="10">
        <v>0.861231</v>
      </c>
      <c r="I178" s="10">
        <f t="shared" si="1"/>
        <v>1.861231</v>
      </c>
      <c r="J178" s="12" t="s">
        <v>41</v>
      </c>
    </row>
    <row r="179" s="2" customFormat="1" spans="2:10">
      <c r="B179" s="6" t="s">
        <v>45</v>
      </c>
      <c r="C179" s="6" t="s">
        <v>46</v>
      </c>
      <c r="D179" s="6" t="s">
        <v>13</v>
      </c>
      <c r="E179" s="2" t="s">
        <v>14</v>
      </c>
      <c r="F179" s="6" t="s">
        <v>211</v>
      </c>
      <c r="G179" s="6" t="s">
        <v>206</v>
      </c>
      <c r="H179" s="7">
        <v>0.762752</v>
      </c>
      <c r="I179" s="7">
        <f t="shared" si="1"/>
        <v>1.762752</v>
      </c>
      <c r="J179" s="6" t="s">
        <v>32</v>
      </c>
    </row>
    <row r="180" s="2" customFormat="1" spans="4:10">
      <c r="D180" s="2" t="s">
        <v>56</v>
      </c>
      <c r="E180" s="2" t="s">
        <v>38</v>
      </c>
      <c r="F180" s="2" t="s">
        <v>212</v>
      </c>
      <c r="G180" s="2" t="s">
        <v>213</v>
      </c>
      <c r="H180" s="8">
        <v>0.861231</v>
      </c>
      <c r="I180" s="8">
        <f t="shared" si="1"/>
        <v>1.861231</v>
      </c>
      <c r="J180" s="2" t="s">
        <v>59</v>
      </c>
    </row>
    <row r="181" s="2" customFormat="1" spans="4:10">
      <c r="D181" s="2" t="s">
        <v>97</v>
      </c>
      <c r="E181" s="2" t="s">
        <v>38</v>
      </c>
      <c r="F181" s="2" t="s">
        <v>214</v>
      </c>
      <c r="G181" s="2" t="s">
        <v>215</v>
      </c>
      <c r="H181" s="8">
        <v>0.876883</v>
      </c>
      <c r="I181" s="8">
        <f t="shared" si="1"/>
        <v>1.876883</v>
      </c>
      <c r="J181" s="2" t="s">
        <v>41</v>
      </c>
    </row>
    <row r="182" s="2" customFormat="1" spans="2:10">
      <c r="B182" s="11"/>
      <c r="C182" s="11"/>
      <c r="D182" s="12" t="s">
        <v>216</v>
      </c>
      <c r="E182" s="12" t="s">
        <v>14</v>
      </c>
      <c r="F182" s="9" t="s">
        <v>217</v>
      </c>
      <c r="G182" s="9" t="s">
        <v>218</v>
      </c>
      <c r="H182" s="10">
        <v>1.641258</v>
      </c>
      <c r="I182" s="10">
        <f t="shared" si="1"/>
        <v>2.641258</v>
      </c>
      <c r="J182" s="12" t="s">
        <v>219</v>
      </c>
    </row>
    <row r="183" s="2" customFormat="1" spans="4:10">
      <c r="D183" s="6" t="s">
        <v>56</v>
      </c>
      <c r="E183" s="2" t="s">
        <v>38</v>
      </c>
      <c r="F183" s="6" t="s">
        <v>212</v>
      </c>
      <c r="G183" s="6" t="s">
        <v>213</v>
      </c>
      <c r="H183" s="7">
        <v>0.861231</v>
      </c>
      <c r="I183" s="7">
        <f t="shared" si="1"/>
        <v>1.861231</v>
      </c>
      <c r="J183" s="6" t="s">
        <v>59</v>
      </c>
    </row>
    <row r="184" s="2" customFormat="1" spans="4:10">
      <c r="D184" s="2" t="s">
        <v>97</v>
      </c>
      <c r="E184" s="2" t="s">
        <v>38</v>
      </c>
      <c r="F184" s="2" t="s">
        <v>214</v>
      </c>
      <c r="G184" s="2" t="s">
        <v>215</v>
      </c>
      <c r="H184" s="8">
        <v>0.876883</v>
      </c>
      <c r="I184" s="8">
        <f t="shared" si="1"/>
        <v>1.876883</v>
      </c>
      <c r="J184" s="2" t="s">
        <v>41</v>
      </c>
    </row>
    <row r="185" s="2" customFormat="1" spans="4:10">
      <c r="D185" s="2" t="s">
        <v>13</v>
      </c>
      <c r="E185" s="2" t="s">
        <v>14</v>
      </c>
      <c r="F185" s="2" t="s">
        <v>220</v>
      </c>
      <c r="G185" s="2" t="s">
        <v>218</v>
      </c>
      <c r="H185" s="8">
        <v>1.641258</v>
      </c>
      <c r="I185" s="8">
        <f t="shared" si="1"/>
        <v>2.641258</v>
      </c>
      <c r="J185" s="2" t="s">
        <v>17</v>
      </c>
    </row>
    <row r="186" s="2" customFormat="1" spans="4:10">
      <c r="D186" s="2" t="s">
        <v>13</v>
      </c>
      <c r="E186" s="2" t="s">
        <v>14</v>
      </c>
      <c r="F186" s="2" t="s">
        <v>221</v>
      </c>
      <c r="G186" s="2" t="s">
        <v>218</v>
      </c>
      <c r="H186" s="8">
        <v>1.641258</v>
      </c>
      <c r="I186" s="8">
        <f t="shared" si="1"/>
        <v>2.641258</v>
      </c>
      <c r="J186" s="2" t="s">
        <v>17</v>
      </c>
    </row>
    <row r="187" s="2" customFormat="1" spans="4:10">
      <c r="D187" s="2" t="s">
        <v>13</v>
      </c>
      <c r="E187" s="2" t="s">
        <v>14</v>
      </c>
      <c r="F187" s="2" t="s">
        <v>222</v>
      </c>
      <c r="G187" s="2" t="s">
        <v>218</v>
      </c>
      <c r="H187" s="8">
        <v>1.641258</v>
      </c>
      <c r="I187" s="8">
        <f t="shared" si="1"/>
        <v>2.641258</v>
      </c>
      <c r="J187" s="2" t="s">
        <v>17</v>
      </c>
    </row>
    <row r="188" s="2" customFormat="1" spans="4:10">
      <c r="D188" s="2" t="s">
        <v>13</v>
      </c>
      <c r="E188" s="2" t="s">
        <v>14</v>
      </c>
      <c r="F188" s="2" t="s">
        <v>223</v>
      </c>
      <c r="G188" s="2" t="s">
        <v>218</v>
      </c>
      <c r="H188" s="8">
        <v>1.641258</v>
      </c>
      <c r="I188" s="8">
        <f t="shared" si="1"/>
        <v>2.641258</v>
      </c>
      <c r="J188" s="2" t="s">
        <v>17</v>
      </c>
    </row>
    <row r="189" s="2" customFormat="1" spans="4:10">
      <c r="D189" s="2" t="s">
        <v>13</v>
      </c>
      <c r="E189" s="2" t="s">
        <v>14</v>
      </c>
      <c r="F189" s="2" t="s">
        <v>224</v>
      </c>
      <c r="G189" s="2" t="s">
        <v>218</v>
      </c>
      <c r="H189" s="8">
        <v>1.641258</v>
      </c>
      <c r="I189" s="8">
        <f t="shared" si="1"/>
        <v>2.641258</v>
      </c>
      <c r="J189" s="2" t="s">
        <v>17</v>
      </c>
    </row>
    <row r="190" s="2" customFormat="1" spans="4:10">
      <c r="D190" s="2" t="s">
        <v>13</v>
      </c>
      <c r="E190" s="2" t="s">
        <v>14</v>
      </c>
      <c r="F190" s="2" t="s">
        <v>225</v>
      </c>
      <c r="G190" s="2" t="s">
        <v>218</v>
      </c>
      <c r="H190" s="8">
        <v>1.641258</v>
      </c>
      <c r="I190" s="8">
        <f t="shared" si="1"/>
        <v>2.641258</v>
      </c>
      <c r="J190" s="2" t="s">
        <v>17</v>
      </c>
    </row>
    <row r="191" s="2" customFormat="1" spans="4:10">
      <c r="D191" s="2" t="s">
        <v>13</v>
      </c>
      <c r="E191" s="2" t="s">
        <v>14</v>
      </c>
      <c r="F191" s="2" t="s">
        <v>226</v>
      </c>
      <c r="G191" s="2" t="s">
        <v>218</v>
      </c>
      <c r="H191" s="8">
        <v>1.641258</v>
      </c>
      <c r="I191" s="8">
        <f t="shared" si="1"/>
        <v>2.641258</v>
      </c>
      <c r="J191" s="2" t="s">
        <v>17</v>
      </c>
    </row>
    <row r="192" s="2" customFormat="1" spans="4:10">
      <c r="D192" s="2" t="s">
        <v>13</v>
      </c>
      <c r="E192" s="2" t="s">
        <v>14</v>
      </c>
      <c r="F192" s="2" t="s">
        <v>227</v>
      </c>
      <c r="G192" s="2" t="s">
        <v>218</v>
      </c>
      <c r="H192" s="8">
        <v>1.641258</v>
      </c>
      <c r="I192" s="8">
        <f t="shared" si="1"/>
        <v>2.641258</v>
      </c>
      <c r="J192" s="2" t="s">
        <v>17</v>
      </c>
    </row>
    <row r="193" s="2" customFormat="1" spans="4:10">
      <c r="D193" s="11" t="s">
        <v>13</v>
      </c>
      <c r="E193" s="11" t="s">
        <v>14</v>
      </c>
      <c r="F193" s="2" t="s">
        <v>228</v>
      </c>
      <c r="G193" s="2" t="s">
        <v>218</v>
      </c>
      <c r="H193" s="8">
        <v>1.641258</v>
      </c>
      <c r="I193" s="8">
        <f t="shared" si="1"/>
        <v>2.641258</v>
      </c>
      <c r="J193" s="2" t="s">
        <v>32</v>
      </c>
    </row>
    <row r="194" s="2" customFormat="1" spans="4:10">
      <c r="D194" s="11" t="s">
        <v>13</v>
      </c>
      <c r="E194" s="11" t="s">
        <v>14</v>
      </c>
      <c r="F194" s="2" t="s">
        <v>229</v>
      </c>
      <c r="G194" s="2" t="s">
        <v>218</v>
      </c>
      <c r="H194" s="8">
        <v>1.641258</v>
      </c>
      <c r="I194" s="8">
        <f t="shared" si="1"/>
        <v>2.641258</v>
      </c>
      <c r="J194" s="2" t="s">
        <v>32</v>
      </c>
    </row>
    <row r="195" s="2" customFormat="1" spans="4:10">
      <c r="D195" s="9" t="s">
        <v>13</v>
      </c>
      <c r="E195" s="9" t="s">
        <v>14</v>
      </c>
      <c r="F195" s="9" t="s">
        <v>230</v>
      </c>
      <c r="G195" s="9" t="s">
        <v>218</v>
      </c>
      <c r="H195" s="10">
        <v>1.641258</v>
      </c>
      <c r="I195" s="10">
        <f t="shared" si="1"/>
        <v>2.641258</v>
      </c>
      <c r="J195" s="9" t="s">
        <v>32</v>
      </c>
    </row>
    <row r="196" s="2" customFormat="1" spans="4:10">
      <c r="D196" s="6" t="s">
        <v>13</v>
      </c>
      <c r="E196" s="2" t="s">
        <v>14</v>
      </c>
      <c r="F196" s="6" t="s">
        <v>231</v>
      </c>
      <c r="G196" s="6" t="s">
        <v>232</v>
      </c>
      <c r="H196" s="7">
        <v>4.708497</v>
      </c>
      <c r="I196" s="7">
        <f t="shared" si="1"/>
        <v>5.708497</v>
      </c>
      <c r="J196" s="6" t="s">
        <v>17</v>
      </c>
    </row>
    <row r="197" s="2" customFormat="1" spans="4:10">
      <c r="D197" s="2" t="s">
        <v>13</v>
      </c>
      <c r="E197" s="2" t="s">
        <v>14</v>
      </c>
      <c r="F197" s="2" t="s">
        <v>233</v>
      </c>
      <c r="G197" s="2" t="s">
        <v>232</v>
      </c>
      <c r="H197" s="8">
        <v>4.708497</v>
      </c>
      <c r="I197" s="8">
        <f t="shared" si="1"/>
        <v>5.708497</v>
      </c>
      <c r="J197" s="2" t="s">
        <v>17</v>
      </c>
    </row>
    <row r="198" s="2" customFormat="1" spans="4:10">
      <c r="D198" s="2" t="s">
        <v>13</v>
      </c>
      <c r="E198" s="2" t="s">
        <v>14</v>
      </c>
      <c r="F198" s="2" t="s">
        <v>234</v>
      </c>
      <c r="G198" s="2" t="s">
        <v>232</v>
      </c>
      <c r="H198" s="8">
        <v>4.708497</v>
      </c>
      <c r="I198" s="8">
        <f t="shared" si="1"/>
        <v>5.708497</v>
      </c>
      <c r="J198" s="2" t="s">
        <v>17</v>
      </c>
    </row>
    <row r="199" s="2" customFormat="1" spans="4:10">
      <c r="D199" s="2" t="s">
        <v>13</v>
      </c>
      <c r="E199" s="2" t="s">
        <v>14</v>
      </c>
      <c r="F199" s="2" t="s">
        <v>235</v>
      </c>
      <c r="G199" s="2" t="s">
        <v>232</v>
      </c>
      <c r="H199" s="8">
        <v>4.708497</v>
      </c>
      <c r="I199" s="8">
        <f t="shared" si="1"/>
        <v>5.708497</v>
      </c>
      <c r="J199" s="2" t="s">
        <v>17</v>
      </c>
    </row>
    <row r="200" s="2" customFormat="1" spans="4:10">
      <c r="D200" s="2" t="s">
        <v>13</v>
      </c>
      <c r="E200" s="2" t="s">
        <v>14</v>
      </c>
      <c r="F200" s="2" t="s">
        <v>236</v>
      </c>
      <c r="G200" s="2" t="s">
        <v>232</v>
      </c>
      <c r="H200" s="8">
        <v>4.708497</v>
      </c>
      <c r="I200" s="8">
        <f t="shared" si="1"/>
        <v>5.708497</v>
      </c>
      <c r="J200" s="2" t="s">
        <v>17</v>
      </c>
    </row>
    <row r="201" s="2" customFormat="1" spans="4:10">
      <c r="D201" s="11" t="s">
        <v>13</v>
      </c>
      <c r="E201" s="11" t="s">
        <v>14</v>
      </c>
      <c r="F201" s="2" t="s">
        <v>237</v>
      </c>
      <c r="G201" s="2" t="s">
        <v>232</v>
      </c>
      <c r="H201" s="8">
        <v>4.708497</v>
      </c>
      <c r="I201" s="8">
        <f t="shared" si="1"/>
        <v>5.708497</v>
      </c>
      <c r="J201" s="2" t="s">
        <v>32</v>
      </c>
    </row>
    <row r="202" s="2" customFormat="1" spans="4:10">
      <c r="D202" s="2" t="s">
        <v>13</v>
      </c>
      <c r="E202" s="2" t="s">
        <v>14</v>
      </c>
      <c r="F202" s="2" t="s">
        <v>238</v>
      </c>
      <c r="G202" s="2" t="s">
        <v>232</v>
      </c>
      <c r="H202" s="8">
        <v>4.708497</v>
      </c>
      <c r="I202" s="8">
        <f t="shared" si="1"/>
        <v>5.708497</v>
      </c>
      <c r="J202" s="2" t="s">
        <v>32</v>
      </c>
    </row>
    <row r="203" s="2" customFormat="1" spans="2:10">
      <c r="B203" s="9"/>
      <c r="C203" s="9"/>
      <c r="D203" s="9" t="s">
        <v>48</v>
      </c>
      <c r="E203" s="12" t="s">
        <v>137</v>
      </c>
      <c r="F203" s="9" t="s">
        <v>239</v>
      </c>
      <c r="G203" s="9" t="s">
        <v>240</v>
      </c>
      <c r="H203" s="10">
        <v>5.01584</v>
      </c>
      <c r="I203" s="10">
        <f t="shared" si="1"/>
        <v>6.01584</v>
      </c>
      <c r="J203" s="9" t="s">
        <v>28</v>
      </c>
    </row>
    <row r="204" s="2" customFormat="1" spans="2:10">
      <c r="B204" s="2" t="s">
        <v>85</v>
      </c>
      <c r="C204" s="2" t="s">
        <v>86</v>
      </c>
      <c r="D204" s="6" t="s">
        <v>13</v>
      </c>
      <c r="E204" s="2" t="s">
        <v>14</v>
      </c>
      <c r="F204" s="6" t="s">
        <v>241</v>
      </c>
      <c r="G204" s="6" t="s">
        <v>242</v>
      </c>
      <c r="H204" s="7">
        <v>1.321261</v>
      </c>
      <c r="I204" s="7">
        <f t="shared" si="1"/>
        <v>2.321261</v>
      </c>
      <c r="J204" s="6" t="s">
        <v>17</v>
      </c>
    </row>
    <row r="205" s="2" customFormat="1" spans="2:10">
      <c r="B205" s="11"/>
      <c r="C205" s="11"/>
      <c r="D205" s="11" t="s">
        <v>25</v>
      </c>
      <c r="E205" s="11" t="s">
        <v>137</v>
      </c>
      <c r="F205" s="2" t="s">
        <v>243</v>
      </c>
      <c r="G205" s="2" t="s">
        <v>244</v>
      </c>
      <c r="H205" s="8">
        <v>1.363126</v>
      </c>
      <c r="I205" s="8">
        <f t="shared" si="1"/>
        <v>2.363126</v>
      </c>
      <c r="J205" s="2" t="s">
        <v>28</v>
      </c>
    </row>
    <row r="206" s="2" customFormat="1" spans="2:10">
      <c r="B206" s="11"/>
      <c r="C206" s="11"/>
      <c r="D206" s="12" t="s">
        <v>48</v>
      </c>
      <c r="E206" s="12" t="s">
        <v>137</v>
      </c>
      <c r="F206" s="9" t="s">
        <v>245</v>
      </c>
      <c r="G206" s="9" t="s">
        <v>244</v>
      </c>
      <c r="H206" s="10">
        <v>1.363126</v>
      </c>
      <c r="I206" s="10">
        <f t="shared" ref="I206:I269" si="2">H206+1</f>
        <v>2.363126</v>
      </c>
      <c r="J206" s="12" t="s">
        <v>50</v>
      </c>
    </row>
    <row r="207" s="2" customFormat="1" spans="2:10">
      <c r="B207" s="11"/>
      <c r="C207" s="11"/>
      <c r="D207" s="13" t="s">
        <v>25</v>
      </c>
      <c r="E207" s="11" t="s">
        <v>137</v>
      </c>
      <c r="F207" s="6" t="s">
        <v>243</v>
      </c>
      <c r="G207" s="6" t="s">
        <v>244</v>
      </c>
      <c r="H207" s="7">
        <v>1.363126</v>
      </c>
      <c r="I207" s="7">
        <f t="shared" si="2"/>
        <v>2.363126</v>
      </c>
      <c r="J207" s="6" t="s">
        <v>28</v>
      </c>
    </row>
    <row r="208" s="2" customFormat="1" spans="2:10">
      <c r="B208" s="11"/>
      <c r="C208" s="11"/>
      <c r="D208" s="11" t="s">
        <v>48</v>
      </c>
      <c r="E208" s="11" t="s">
        <v>137</v>
      </c>
      <c r="F208" s="2" t="s">
        <v>245</v>
      </c>
      <c r="G208" s="2" t="s">
        <v>244</v>
      </c>
      <c r="H208" s="8">
        <v>1.363126</v>
      </c>
      <c r="I208" s="8">
        <f t="shared" si="2"/>
        <v>2.363126</v>
      </c>
      <c r="J208" s="11" t="s">
        <v>50</v>
      </c>
    </row>
    <row r="209" s="2" customFormat="1" spans="1:10">
      <c r="A209" s="15"/>
      <c r="B209" s="15"/>
      <c r="C209" s="15"/>
      <c r="D209" s="15" t="s">
        <v>161</v>
      </c>
      <c r="E209" s="15" t="s">
        <v>14</v>
      </c>
      <c r="F209" s="15" t="s">
        <v>246</v>
      </c>
      <c r="G209" s="15" t="s">
        <v>218</v>
      </c>
      <c r="H209" s="10">
        <v>1.641258</v>
      </c>
      <c r="I209" s="10">
        <f t="shared" si="2"/>
        <v>2.641258</v>
      </c>
      <c r="J209" s="15" t="s">
        <v>164</v>
      </c>
    </row>
    <row r="210" s="2" customFormat="1" spans="1:10">
      <c r="A210" s="2" t="s">
        <v>247</v>
      </c>
      <c r="B210" s="2" t="s">
        <v>11</v>
      </c>
      <c r="C210" s="2" t="s">
        <v>12</v>
      </c>
      <c r="D210" s="6" t="s">
        <v>19</v>
      </c>
      <c r="E210" s="2" t="s">
        <v>14</v>
      </c>
      <c r="F210" s="6" t="s">
        <v>248</v>
      </c>
      <c r="G210" s="6" t="s">
        <v>249</v>
      </c>
      <c r="H210" s="7">
        <v>9.757078</v>
      </c>
      <c r="I210" s="7">
        <f t="shared" si="2"/>
        <v>10.757078</v>
      </c>
      <c r="J210" s="6" t="s">
        <v>22</v>
      </c>
    </row>
    <row r="211" s="2" customFormat="1" spans="2:10">
      <c r="B211" s="9"/>
      <c r="C211" s="9"/>
      <c r="D211" s="9" t="s">
        <v>69</v>
      </c>
      <c r="E211" s="9" t="s">
        <v>38</v>
      </c>
      <c r="F211" s="9" t="s">
        <v>250</v>
      </c>
      <c r="G211" s="9" t="s">
        <v>251</v>
      </c>
      <c r="H211" s="10">
        <v>10.095619</v>
      </c>
      <c r="I211" s="10">
        <f t="shared" si="2"/>
        <v>11.095619</v>
      </c>
      <c r="J211" s="9" t="s">
        <v>72</v>
      </c>
    </row>
    <row r="212" s="2" customFormat="1" spans="2:10">
      <c r="B212" s="6" t="s">
        <v>252</v>
      </c>
      <c r="C212" s="6" t="s">
        <v>253</v>
      </c>
      <c r="D212" s="6" t="s">
        <v>48</v>
      </c>
      <c r="E212" s="11" t="s">
        <v>137</v>
      </c>
      <c r="F212" s="6" t="s">
        <v>254</v>
      </c>
      <c r="G212" s="6" t="s">
        <v>255</v>
      </c>
      <c r="H212" s="7">
        <v>32.723332</v>
      </c>
      <c r="I212" s="7">
        <f t="shared" si="2"/>
        <v>33.723332</v>
      </c>
      <c r="J212" s="6" t="s">
        <v>50</v>
      </c>
    </row>
    <row r="213" s="2" customFormat="1" spans="2:10">
      <c r="B213" s="11"/>
      <c r="C213" s="11"/>
      <c r="D213" s="12" t="s">
        <v>25</v>
      </c>
      <c r="E213" s="12" t="s">
        <v>137</v>
      </c>
      <c r="F213" s="9" t="s">
        <v>256</v>
      </c>
      <c r="G213" s="9" t="s">
        <v>257</v>
      </c>
      <c r="H213" s="10">
        <v>33.032593</v>
      </c>
      <c r="I213" s="10">
        <f t="shared" si="2"/>
        <v>34.032593</v>
      </c>
      <c r="J213" s="9" t="s">
        <v>28</v>
      </c>
    </row>
    <row r="214" s="2" customFormat="1" spans="2:10">
      <c r="B214" s="11"/>
      <c r="C214" s="11"/>
      <c r="D214" s="13" t="s">
        <v>25</v>
      </c>
      <c r="E214" s="11" t="s">
        <v>137</v>
      </c>
      <c r="F214" s="6" t="s">
        <v>256</v>
      </c>
      <c r="G214" s="6" t="s">
        <v>257</v>
      </c>
      <c r="H214" s="7">
        <v>33.032593</v>
      </c>
      <c r="I214" s="7">
        <f t="shared" si="2"/>
        <v>34.032593</v>
      </c>
      <c r="J214" s="6" t="s">
        <v>28</v>
      </c>
    </row>
    <row r="215" s="2" customFormat="1" spans="1:10">
      <c r="A215" s="9"/>
      <c r="B215" s="9"/>
      <c r="C215" s="9"/>
      <c r="D215" s="9" t="s">
        <v>48</v>
      </c>
      <c r="E215" s="12" t="s">
        <v>137</v>
      </c>
      <c r="F215" s="9" t="s">
        <v>258</v>
      </c>
      <c r="G215" s="9" t="s">
        <v>257</v>
      </c>
      <c r="H215" s="10">
        <v>33.032593</v>
      </c>
      <c r="I215" s="10">
        <f t="shared" si="2"/>
        <v>34.032593</v>
      </c>
      <c r="J215" s="9" t="s">
        <v>50</v>
      </c>
    </row>
    <row r="216" s="2" customFormat="1" spans="1:10">
      <c r="A216" s="6" t="s">
        <v>259</v>
      </c>
      <c r="B216" s="6" t="s">
        <v>11</v>
      </c>
      <c r="C216" s="6" t="s">
        <v>12</v>
      </c>
      <c r="D216" s="6" t="s">
        <v>19</v>
      </c>
      <c r="E216" s="2" t="s">
        <v>14</v>
      </c>
      <c r="F216" s="6" t="s">
        <v>260</v>
      </c>
      <c r="G216" s="6" t="s">
        <v>261</v>
      </c>
      <c r="H216" s="7">
        <v>0.751582</v>
      </c>
      <c r="I216" s="7">
        <f t="shared" si="2"/>
        <v>1.751582</v>
      </c>
      <c r="J216" s="6" t="s">
        <v>22</v>
      </c>
    </row>
    <row r="217" s="2" customFormat="1" spans="4:10">
      <c r="D217" s="9" t="s">
        <v>13</v>
      </c>
      <c r="E217" s="9" t="s">
        <v>14</v>
      </c>
      <c r="F217" s="9" t="s">
        <v>262</v>
      </c>
      <c r="G217" s="9" t="s">
        <v>263</v>
      </c>
      <c r="H217" s="10">
        <v>0.791321</v>
      </c>
      <c r="I217" s="10">
        <f t="shared" si="2"/>
        <v>1.791321</v>
      </c>
      <c r="J217" s="12" t="s">
        <v>17</v>
      </c>
    </row>
    <row r="218" s="2" customFormat="1" spans="4:10">
      <c r="D218" s="6" t="s">
        <v>97</v>
      </c>
      <c r="E218" s="2" t="s">
        <v>38</v>
      </c>
      <c r="F218" s="6" t="s">
        <v>264</v>
      </c>
      <c r="G218" s="6" t="s">
        <v>265</v>
      </c>
      <c r="H218" s="7">
        <v>12.329222</v>
      </c>
      <c r="I218" s="7">
        <f t="shared" si="2"/>
        <v>13.329222</v>
      </c>
      <c r="J218" s="13" t="s">
        <v>41</v>
      </c>
    </row>
    <row r="219" s="2" customFormat="1" spans="4:10">
      <c r="D219" s="9" t="s">
        <v>37</v>
      </c>
      <c r="E219" s="9" t="s">
        <v>38</v>
      </c>
      <c r="F219" s="9" t="s">
        <v>266</v>
      </c>
      <c r="G219" s="9" t="s">
        <v>267</v>
      </c>
      <c r="H219" s="10">
        <v>13.169448</v>
      </c>
      <c r="I219" s="10">
        <f t="shared" si="2"/>
        <v>14.169448</v>
      </c>
      <c r="J219" s="12" t="s">
        <v>41</v>
      </c>
    </row>
    <row r="220" s="2" customFormat="1" spans="4:10">
      <c r="D220" s="6" t="s">
        <v>37</v>
      </c>
      <c r="E220" s="2" t="s">
        <v>38</v>
      </c>
      <c r="F220" s="6" t="s">
        <v>266</v>
      </c>
      <c r="G220" s="6" t="s">
        <v>267</v>
      </c>
      <c r="H220" s="7">
        <v>13.169448</v>
      </c>
      <c r="I220" s="7">
        <f t="shared" si="2"/>
        <v>14.169448</v>
      </c>
      <c r="J220" s="13" t="s">
        <v>41</v>
      </c>
    </row>
    <row r="221" s="2" customFormat="1" spans="2:10">
      <c r="B221" s="9"/>
      <c r="C221" s="9"/>
      <c r="D221" s="9" t="s">
        <v>97</v>
      </c>
      <c r="E221" s="9" t="s">
        <v>38</v>
      </c>
      <c r="F221" s="9" t="s">
        <v>268</v>
      </c>
      <c r="G221" s="9" t="s">
        <v>267</v>
      </c>
      <c r="H221" s="10">
        <v>13.169448</v>
      </c>
      <c r="I221" s="10">
        <f t="shared" si="2"/>
        <v>14.169448</v>
      </c>
      <c r="J221" s="12" t="s">
        <v>41</v>
      </c>
    </row>
    <row r="222" s="2" customFormat="1" spans="2:10">
      <c r="B222" s="6" t="s">
        <v>45</v>
      </c>
      <c r="C222" s="6" t="s">
        <v>46</v>
      </c>
      <c r="D222" s="6" t="s">
        <v>48</v>
      </c>
      <c r="E222" s="11" t="s">
        <v>137</v>
      </c>
      <c r="F222" s="6" t="s">
        <v>239</v>
      </c>
      <c r="G222" s="6" t="s">
        <v>269</v>
      </c>
      <c r="H222" s="7">
        <v>0.41059</v>
      </c>
      <c r="I222" s="7">
        <f t="shared" si="2"/>
        <v>1.41059</v>
      </c>
      <c r="J222" s="6" t="s">
        <v>28</v>
      </c>
    </row>
    <row r="223" s="2" customFormat="1" spans="1:10">
      <c r="A223" s="14"/>
      <c r="B223" s="14"/>
      <c r="C223" s="14"/>
      <c r="D223" s="15" t="s">
        <v>79</v>
      </c>
      <c r="E223" s="15" t="s">
        <v>14</v>
      </c>
      <c r="F223" s="15" t="s">
        <v>270</v>
      </c>
      <c r="G223" s="15" t="s">
        <v>271</v>
      </c>
      <c r="H223" s="10">
        <v>0.500749</v>
      </c>
      <c r="I223" s="10">
        <f t="shared" si="2"/>
        <v>1.500749</v>
      </c>
      <c r="J223" s="15" t="s">
        <v>82</v>
      </c>
    </row>
    <row r="224" s="2" customFormat="1" spans="4:10">
      <c r="D224" s="6" t="s">
        <v>48</v>
      </c>
      <c r="E224" s="11" t="s">
        <v>137</v>
      </c>
      <c r="F224" s="6" t="s">
        <v>239</v>
      </c>
      <c r="G224" s="6" t="s">
        <v>272</v>
      </c>
      <c r="H224" s="7">
        <v>4.77564</v>
      </c>
      <c r="I224" s="7">
        <f t="shared" si="2"/>
        <v>5.77564</v>
      </c>
      <c r="J224" s="6" t="s">
        <v>28</v>
      </c>
    </row>
    <row r="225" s="2" customFormat="1" spans="1:10">
      <c r="A225" s="14"/>
      <c r="B225" s="15"/>
      <c r="C225" s="15"/>
      <c r="D225" s="15" t="s">
        <v>79</v>
      </c>
      <c r="E225" s="15" t="s">
        <v>14</v>
      </c>
      <c r="F225" s="15" t="s">
        <v>273</v>
      </c>
      <c r="G225" s="15" t="s">
        <v>272</v>
      </c>
      <c r="H225" s="10">
        <v>4.77564</v>
      </c>
      <c r="I225" s="10">
        <f t="shared" si="2"/>
        <v>5.77564</v>
      </c>
      <c r="J225" s="15" t="s">
        <v>82</v>
      </c>
    </row>
    <row r="226" s="2" customFormat="1" spans="2:10">
      <c r="B226" s="6" t="s">
        <v>85</v>
      </c>
      <c r="C226" s="6" t="s">
        <v>86</v>
      </c>
      <c r="D226" s="6" t="s">
        <v>274</v>
      </c>
      <c r="E226" s="2" t="s">
        <v>38</v>
      </c>
      <c r="F226" s="6" t="s">
        <v>275</v>
      </c>
      <c r="G226" s="6" t="s">
        <v>276</v>
      </c>
      <c r="H226" s="7">
        <v>10.11494</v>
      </c>
      <c r="I226" s="7">
        <f t="shared" si="2"/>
        <v>11.11494</v>
      </c>
      <c r="J226" s="6" t="s">
        <v>41</v>
      </c>
    </row>
    <row r="227" s="2" customFormat="1" spans="4:10">
      <c r="D227" s="2" t="s">
        <v>37</v>
      </c>
      <c r="E227" s="2" t="s">
        <v>38</v>
      </c>
      <c r="F227" s="2" t="s">
        <v>277</v>
      </c>
      <c r="G227" s="2" t="s">
        <v>276</v>
      </c>
      <c r="H227" s="8">
        <v>10.11494</v>
      </c>
      <c r="I227" s="8">
        <f t="shared" si="2"/>
        <v>11.11494</v>
      </c>
      <c r="J227" s="11" t="s">
        <v>41</v>
      </c>
    </row>
    <row r="228" s="2" customFormat="1" spans="2:10">
      <c r="B228" s="9"/>
      <c r="C228" s="9"/>
      <c r="D228" s="9" t="s">
        <v>37</v>
      </c>
      <c r="E228" s="9" t="s">
        <v>38</v>
      </c>
      <c r="F228" s="9" t="s">
        <v>278</v>
      </c>
      <c r="G228" s="9" t="s">
        <v>276</v>
      </c>
      <c r="H228" s="10">
        <v>10.11494</v>
      </c>
      <c r="I228" s="10">
        <f t="shared" si="2"/>
        <v>11.11494</v>
      </c>
      <c r="J228" s="12" t="s">
        <v>41</v>
      </c>
    </row>
    <row r="229" s="2" customFormat="1" spans="2:10">
      <c r="B229" s="6" t="s">
        <v>279</v>
      </c>
      <c r="C229" s="6" t="s">
        <v>280</v>
      </c>
      <c r="D229" s="6" t="s">
        <v>274</v>
      </c>
      <c r="E229" s="2" t="s">
        <v>38</v>
      </c>
      <c r="F229" s="6" t="s">
        <v>281</v>
      </c>
      <c r="G229" s="6" t="s">
        <v>276</v>
      </c>
      <c r="H229" s="7">
        <v>10.11494</v>
      </c>
      <c r="I229" s="7">
        <f t="shared" si="2"/>
        <v>11.11494</v>
      </c>
      <c r="J229" s="6" t="s">
        <v>41</v>
      </c>
    </row>
    <row r="230" s="2" customFormat="1" spans="1:10">
      <c r="A230" s="9"/>
      <c r="B230" s="9"/>
      <c r="C230" s="9"/>
      <c r="D230" s="9" t="s">
        <v>97</v>
      </c>
      <c r="E230" s="9" t="s">
        <v>38</v>
      </c>
      <c r="F230" s="9" t="s">
        <v>281</v>
      </c>
      <c r="G230" s="9" t="s">
        <v>282</v>
      </c>
      <c r="H230" s="10">
        <v>10.11494</v>
      </c>
      <c r="I230" s="10">
        <f t="shared" si="2"/>
        <v>11.11494</v>
      </c>
      <c r="J230" s="9" t="s">
        <v>41</v>
      </c>
    </row>
    <row r="231" s="2" customFormat="1" spans="1:10">
      <c r="A231" s="2" t="s">
        <v>283</v>
      </c>
      <c r="B231" s="6" t="s">
        <v>175</v>
      </c>
      <c r="C231" s="6" t="s">
        <v>176</v>
      </c>
      <c r="D231" s="6" t="s">
        <v>149</v>
      </c>
      <c r="E231" s="2" t="s">
        <v>14</v>
      </c>
      <c r="F231" s="6" t="s">
        <v>284</v>
      </c>
      <c r="G231" s="6" t="s">
        <v>285</v>
      </c>
      <c r="H231" s="7">
        <v>11.923327</v>
      </c>
      <c r="I231" s="7">
        <f t="shared" si="2"/>
        <v>12.923327</v>
      </c>
      <c r="J231" s="13" t="s">
        <v>152</v>
      </c>
    </row>
    <row r="232" s="2" customFormat="1" spans="2:10">
      <c r="B232" s="9"/>
      <c r="C232" s="9"/>
      <c r="D232" s="9" t="s">
        <v>13</v>
      </c>
      <c r="E232" s="9" t="s">
        <v>14</v>
      </c>
      <c r="F232" s="9" t="s">
        <v>286</v>
      </c>
      <c r="G232" s="9" t="s">
        <v>285</v>
      </c>
      <c r="H232" s="10">
        <v>11.923327</v>
      </c>
      <c r="I232" s="10">
        <f t="shared" si="2"/>
        <v>12.923327</v>
      </c>
      <c r="J232" s="12" t="s">
        <v>17</v>
      </c>
    </row>
    <row r="233" s="2" customFormat="1" spans="2:10">
      <c r="B233" s="13" t="s">
        <v>184</v>
      </c>
      <c r="C233" s="13" t="s">
        <v>185</v>
      </c>
      <c r="D233" s="13" t="s">
        <v>25</v>
      </c>
      <c r="E233" s="11" t="s">
        <v>137</v>
      </c>
      <c r="F233" s="6" t="s">
        <v>287</v>
      </c>
      <c r="G233" s="6" t="s">
        <v>288</v>
      </c>
      <c r="H233" s="7">
        <v>17.362027</v>
      </c>
      <c r="I233" s="7">
        <f t="shared" si="2"/>
        <v>18.362027</v>
      </c>
      <c r="J233" s="6" t="s">
        <v>28</v>
      </c>
    </row>
    <row r="234" s="2" customFormat="1" spans="4:10">
      <c r="D234" s="9" t="s">
        <v>48</v>
      </c>
      <c r="E234" s="12" t="s">
        <v>137</v>
      </c>
      <c r="F234" s="9" t="s">
        <v>289</v>
      </c>
      <c r="G234" s="9" t="s">
        <v>288</v>
      </c>
      <c r="H234" s="10">
        <v>17.362027</v>
      </c>
      <c r="I234" s="10">
        <f t="shared" si="2"/>
        <v>18.362027</v>
      </c>
      <c r="J234" s="9" t="s">
        <v>50</v>
      </c>
    </row>
    <row r="235" s="2" customFormat="1" spans="2:10">
      <c r="B235" s="11"/>
      <c r="C235" s="11"/>
      <c r="D235" s="13" t="s">
        <v>25</v>
      </c>
      <c r="E235" s="11" t="s">
        <v>137</v>
      </c>
      <c r="F235" s="6" t="s">
        <v>287</v>
      </c>
      <c r="G235" s="6" t="s">
        <v>290</v>
      </c>
      <c r="H235" s="7">
        <v>35.265852</v>
      </c>
      <c r="I235" s="7">
        <f t="shared" si="2"/>
        <v>36.265852</v>
      </c>
      <c r="J235" s="6" t="s">
        <v>28</v>
      </c>
    </row>
    <row r="236" s="2" customFormat="1" spans="2:10">
      <c r="B236" s="9"/>
      <c r="C236" s="9"/>
      <c r="D236" s="9" t="s">
        <v>48</v>
      </c>
      <c r="E236" s="12" t="s">
        <v>137</v>
      </c>
      <c r="F236" s="9" t="s">
        <v>291</v>
      </c>
      <c r="G236" s="9" t="s">
        <v>290</v>
      </c>
      <c r="H236" s="10">
        <v>35.265852</v>
      </c>
      <c r="I236" s="10">
        <f t="shared" si="2"/>
        <v>36.265852</v>
      </c>
      <c r="J236" s="9" t="s">
        <v>50</v>
      </c>
    </row>
    <row r="237" s="2" customFormat="1" spans="2:10">
      <c r="B237" s="2" t="s">
        <v>45</v>
      </c>
      <c r="C237" s="2" t="s">
        <v>46</v>
      </c>
      <c r="D237" s="6" t="s">
        <v>48</v>
      </c>
      <c r="E237" s="11" t="s">
        <v>137</v>
      </c>
      <c r="F237" s="6" t="s">
        <v>49</v>
      </c>
      <c r="G237" s="6" t="s">
        <v>288</v>
      </c>
      <c r="H237" s="7">
        <v>17.362027</v>
      </c>
      <c r="I237" s="7">
        <f t="shared" si="2"/>
        <v>18.362027</v>
      </c>
      <c r="J237" s="6" t="s">
        <v>28</v>
      </c>
    </row>
    <row r="238" s="2" customFormat="1" spans="2:10">
      <c r="B238" s="11"/>
      <c r="C238" s="11"/>
      <c r="D238" s="12" t="s">
        <v>25</v>
      </c>
      <c r="E238" s="12" t="s">
        <v>137</v>
      </c>
      <c r="F238" s="9" t="s">
        <v>47</v>
      </c>
      <c r="G238" s="9" t="s">
        <v>288</v>
      </c>
      <c r="H238" s="10">
        <v>17.362027</v>
      </c>
      <c r="I238" s="10">
        <f t="shared" si="2"/>
        <v>18.362027</v>
      </c>
      <c r="J238" s="9" t="s">
        <v>28</v>
      </c>
    </row>
    <row r="239" s="2" customFormat="1" spans="2:10">
      <c r="B239" s="11"/>
      <c r="C239" s="11"/>
      <c r="D239" s="13" t="s">
        <v>25</v>
      </c>
      <c r="E239" s="11" t="s">
        <v>137</v>
      </c>
      <c r="F239" s="6" t="s">
        <v>47</v>
      </c>
      <c r="G239" s="6" t="s">
        <v>288</v>
      </c>
      <c r="H239" s="7">
        <v>17.362027</v>
      </c>
      <c r="I239" s="7">
        <f t="shared" si="2"/>
        <v>18.362027</v>
      </c>
      <c r="J239" s="6" t="s">
        <v>28</v>
      </c>
    </row>
    <row r="240" s="2" customFormat="1" spans="4:10">
      <c r="D240" s="9" t="s">
        <v>48</v>
      </c>
      <c r="E240" s="12" t="s">
        <v>137</v>
      </c>
      <c r="F240" s="9" t="s">
        <v>292</v>
      </c>
      <c r="G240" s="9" t="s">
        <v>288</v>
      </c>
      <c r="H240" s="10">
        <v>17.362027</v>
      </c>
      <c r="I240" s="10">
        <f t="shared" si="2"/>
        <v>18.362027</v>
      </c>
      <c r="J240" s="9" t="s">
        <v>50</v>
      </c>
    </row>
    <row r="241" s="2" customFormat="1" spans="2:10">
      <c r="B241" s="11"/>
      <c r="C241" s="11"/>
      <c r="D241" s="13" t="s">
        <v>25</v>
      </c>
      <c r="E241" s="11" t="s">
        <v>137</v>
      </c>
      <c r="F241" s="6" t="s">
        <v>47</v>
      </c>
      <c r="G241" s="6" t="s">
        <v>290</v>
      </c>
      <c r="H241" s="7">
        <v>35.265852</v>
      </c>
      <c r="I241" s="7">
        <f t="shared" si="2"/>
        <v>36.265852</v>
      </c>
      <c r="J241" s="6" t="s">
        <v>28</v>
      </c>
    </row>
    <row r="242" s="2" customFormat="1" spans="2:10">
      <c r="B242" s="9"/>
      <c r="C242" s="9"/>
      <c r="D242" s="9" t="s">
        <v>48</v>
      </c>
      <c r="E242" s="12" t="s">
        <v>137</v>
      </c>
      <c r="F242" s="9" t="s">
        <v>293</v>
      </c>
      <c r="G242" s="9" t="s">
        <v>290</v>
      </c>
      <c r="H242" s="10">
        <v>35.265852</v>
      </c>
      <c r="I242" s="10">
        <f t="shared" si="2"/>
        <v>36.265852</v>
      </c>
      <c r="J242" s="9" t="s">
        <v>50</v>
      </c>
    </row>
    <row r="243" s="2" customFormat="1" spans="2:10">
      <c r="B243" s="2" t="s">
        <v>85</v>
      </c>
      <c r="C243" s="2" t="s">
        <v>86</v>
      </c>
      <c r="D243" s="6" t="s">
        <v>37</v>
      </c>
      <c r="E243" s="2" t="s">
        <v>38</v>
      </c>
      <c r="F243" s="6" t="s">
        <v>294</v>
      </c>
      <c r="G243" s="6" t="s">
        <v>295</v>
      </c>
      <c r="H243" s="7">
        <v>19.631087</v>
      </c>
      <c r="I243" s="7">
        <f t="shared" si="2"/>
        <v>20.631087</v>
      </c>
      <c r="J243" s="13" t="s">
        <v>41</v>
      </c>
    </row>
    <row r="244" s="2" customFormat="1" spans="4:10">
      <c r="D244" s="9" t="s">
        <v>274</v>
      </c>
      <c r="E244" s="9" t="s">
        <v>38</v>
      </c>
      <c r="F244" s="9" t="s">
        <v>296</v>
      </c>
      <c r="G244" s="9" t="s">
        <v>295</v>
      </c>
      <c r="H244" s="10">
        <v>19.631251</v>
      </c>
      <c r="I244" s="10">
        <f t="shared" si="2"/>
        <v>20.631251</v>
      </c>
      <c r="J244" s="9" t="s">
        <v>41</v>
      </c>
    </row>
    <row r="245" s="2" customFormat="1" spans="4:10">
      <c r="D245" s="6" t="s">
        <v>37</v>
      </c>
      <c r="E245" s="2" t="s">
        <v>38</v>
      </c>
      <c r="F245" s="6" t="s">
        <v>294</v>
      </c>
      <c r="G245" s="6" t="s">
        <v>295</v>
      </c>
      <c r="H245" s="7">
        <v>19.631087</v>
      </c>
      <c r="I245" s="7">
        <f t="shared" si="2"/>
        <v>20.631087</v>
      </c>
      <c r="J245" s="13" t="s">
        <v>41</v>
      </c>
    </row>
    <row r="246" s="2" customFormat="1" spans="1:10">
      <c r="A246" s="9"/>
      <c r="B246" s="9"/>
      <c r="C246" s="9"/>
      <c r="D246" s="9" t="s">
        <v>274</v>
      </c>
      <c r="E246" s="9" t="s">
        <v>38</v>
      </c>
      <c r="F246" s="9" t="s">
        <v>296</v>
      </c>
      <c r="G246" s="9" t="s">
        <v>295</v>
      </c>
      <c r="H246" s="10">
        <v>20.23259</v>
      </c>
      <c r="I246" s="10">
        <f t="shared" si="2"/>
        <v>21.23259</v>
      </c>
      <c r="J246" s="9" t="s">
        <v>41</v>
      </c>
    </row>
    <row r="247" s="2" customFormat="1" spans="1:10">
      <c r="A247" s="2" t="s">
        <v>297</v>
      </c>
      <c r="B247" s="2" t="s">
        <v>11</v>
      </c>
      <c r="C247" s="2" t="s">
        <v>12</v>
      </c>
      <c r="D247" s="6" t="s">
        <v>140</v>
      </c>
      <c r="E247" s="2" t="s">
        <v>38</v>
      </c>
      <c r="F247" s="6" t="s">
        <v>298</v>
      </c>
      <c r="G247" s="6" t="s">
        <v>299</v>
      </c>
      <c r="H247" s="7">
        <v>0.307942</v>
      </c>
      <c r="I247" s="7">
        <f t="shared" si="2"/>
        <v>1.307942</v>
      </c>
      <c r="J247" s="6" t="s">
        <v>59</v>
      </c>
    </row>
    <row r="248" s="2" customFormat="1" spans="4:10">
      <c r="D248" s="9" t="s">
        <v>69</v>
      </c>
      <c r="E248" s="9" t="s">
        <v>38</v>
      </c>
      <c r="F248" s="9" t="s">
        <v>300</v>
      </c>
      <c r="G248" s="9" t="s">
        <v>301</v>
      </c>
      <c r="H248" s="10">
        <v>0.308628</v>
      </c>
      <c r="I248" s="10">
        <f t="shared" si="2"/>
        <v>1.308628</v>
      </c>
      <c r="J248" s="9" t="s">
        <v>72</v>
      </c>
    </row>
    <row r="249" s="2" customFormat="1" spans="4:10">
      <c r="D249" s="6" t="s">
        <v>122</v>
      </c>
      <c r="E249" s="2" t="s">
        <v>38</v>
      </c>
      <c r="F249" s="6" t="s">
        <v>302</v>
      </c>
      <c r="G249" s="6" t="s">
        <v>303</v>
      </c>
      <c r="H249" s="7">
        <v>31.595476</v>
      </c>
      <c r="I249" s="7">
        <f t="shared" si="2"/>
        <v>32.595476</v>
      </c>
      <c r="J249" s="13" t="s">
        <v>41</v>
      </c>
    </row>
    <row r="250" s="2" customFormat="1" spans="4:10">
      <c r="D250" s="9" t="s">
        <v>274</v>
      </c>
      <c r="E250" s="9" t="s">
        <v>38</v>
      </c>
      <c r="F250" s="9" t="s">
        <v>304</v>
      </c>
      <c r="G250" s="9" t="s">
        <v>305</v>
      </c>
      <c r="H250" s="10">
        <v>31.67388</v>
      </c>
      <c r="I250" s="10">
        <f t="shared" si="2"/>
        <v>32.67388</v>
      </c>
      <c r="J250" s="12" t="s">
        <v>41</v>
      </c>
    </row>
    <row r="251" s="2" customFormat="1" spans="4:10">
      <c r="D251" s="6" t="s">
        <v>274</v>
      </c>
      <c r="E251" s="2" t="s">
        <v>38</v>
      </c>
      <c r="F251" s="6" t="s">
        <v>306</v>
      </c>
      <c r="G251" s="6" t="s">
        <v>307</v>
      </c>
      <c r="H251" s="7">
        <v>39.3341</v>
      </c>
      <c r="I251" s="7">
        <f t="shared" si="2"/>
        <v>40.3341</v>
      </c>
      <c r="J251" s="13" t="s">
        <v>41</v>
      </c>
    </row>
    <row r="252" s="2" customFormat="1" spans="2:10">
      <c r="B252" s="9"/>
      <c r="C252" s="9"/>
      <c r="D252" s="9" t="s">
        <v>19</v>
      </c>
      <c r="E252" s="9" t="s">
        <v>14</v>
      </c>
      <c r="F252" s="9" t="s">
        <v>308</v>
      </c>
      <c r="G252" s="9" t="s">
        <v>309</v>
      </c>
      <c r="H252" s="10">
        <v>39.806927</v>
      </c>
      <c r="I252" s="10">
        <f t="shared" si="2"/>
        <v>40.806927</v>
      </c>
      <c r="J252" s="9" t="s">
        <v>22</v>
      </c>
    </row>
    <row r="253" s="2" customFormat="1" spans="2:10">
      <c r="B253" s="2" t="s">
        <v>23</v>
      </c>
      <c r="C253" s="2" t="s">
        <v>24</v>
      </c>
      <c r="D253" s="6" t="s">
        <v>69</v>
      </c>
      <c r="E253" s="2" t="s">
        <v>38</v>
      </c>
      <c r="F253" s="6" t="s">
        <v>310</v>
      </c>
      <c r="G253" s="6" t="s">
        <v>301</v>
      </c>
      <c r="H253" s="7">
        <v>0.307942</v>
      </c>
      <c r="I253" s="7">
        <f t="shared" si="2"/>
        <v>1.307942</v>
      </c>
      <c r="J253" s="13" t="s">
        <v>72</v>
      </c>
    </row>
    <row r="254" s="2" customFormat="1" spans="2:10">
      <c r="B254" s="9"/>
      <c r="C254" s="9"/>
      <c r="D254" s="9" t="s">
        <v>56</v>
      </c>
      <c r="E254" s="9" t="s">
        <v>38</v>
      </c>
      <c r="F254" s="9" t="s">
        <v>311</v>
      </c>
      <c r="G254" s="9" t="s">
        <v>312</v>
      </c>
      <c r="H254" s="10">
        <v>0.307942</v>
      </c>
      <c r="I254" s="10">
        <f t="shared" si="2"/>
        <v>1.307942</v>
      </c>
      <c r="J254" s="12" t="s">
        <v>59</v>
      </c>
    </row>
    <row r="255" s="2" customFormat="1" spans="2:10">
      <c r="B255" s="6" t="s">
        <v>153</v>
      </c>
      <c r="C255" s="6" t="s">
        <v>154</v>
      </c>
      <c r="D255" s="6" t="s">
        <v>13</v>
      </c>
      <c r="E255" s="2" t="s">
        <v>14</v>
      </c>
      <c r="F255" s="6" t="s">
        <v>313</v>
      </c>
      <c r="G255" s="6" t="s">
        <v>314</v>
      </c>
      <c r="H255" s="7">
        <v>0.639561</v>
      </c>
      <c r="I255" s="7">
        <f t="shared" si="2"/>
        <v>1.639561</v>
      </c>
      <c r="J255" s="13" t="s">
        <v>17</v>
      </c>
    </row>
    <row r="256" s="2" customFormat="1" spans="1:10">
      <c r="A256" s="14"/>
      <c r="B256" s="15"/>
      <c r="C256" s="15"/>
      <c r="D256" s="15" t="s">
        <v>155</v>
      </c>
      <c r="E256" s="15" t="s">
        <v>14</v>
      </c>
      <c r="F256" s="15" t="s">
        <v>315</v>
      </c>
      <c r="G256" s="15" t="s">
        <v>157</v>
      </c>
      <c r="H256" s="10">
        <v>1.3</v>
      </c>
      <c r="I256" s="10">
        <f t="shared" si="2"/>
        <v>2.3</v>
      </c>
      <c r="J256" s="15" t="s">
        <v>158</v>
      </c>
    </row>
    <row r="257" s="2" customFormat="1" spans="2:10">
      <c r="B257" s="13" t="s">
        <v>252</v>
      </c>
      <c r="C257" s="13" t="s">
        <v>253</v>
      </c>
      <c r="D257" s="13" t="s">
        <v>25</v>
      </c>
      <c r="E257" s="11" t="s">
        <v>137</v>
      </c>
      <c r="F257" s="6" t="s">
        <v>256</v>
      </c>
      <c r="G257" s="6" t="s">
        <v>316</v>
      </c>
      <c r="H257" s="7">
        <v>4.468437</v>
      </c>
      <c r="I257" s="7">
        <f t="shared" si="2"/>
        <v>5.468437</v>
      </c>
      <c r="J257" s="6" t="s">
        <v>28</v>
      </c>
    </row>
    <row r="258" s="2" customFormat="1" spans="4:10">
      <c r="D258" s="9" t="s">
        <v>48</v>
      </c>
      <c r="E258" s="12" t="s">
        <v>137</v>
      </c>
      <c r="F258" s="9" t="s">
        <v>317</v>
      </c>
      <c r="G258" s="9" t="s">
        <v>316</v>
      </c>
      <c r="H258" s="10">
        <v>4.468437</v>
      </c>
      <c r="I258" s="10">
        <f t="shared" si="2"/>
        <v>5.468437</v>
      </c>
      <c r="J258" s="9" t="s">
        <v>50</v>
      </c>
    </row>
    <row r="259" s="2" customFormat="1" spans="2:10">
      <c r="B259" s="11"/>
      <c r="C259" s="11"/>
      <c r="D259" s="13" t="s">
        <v>25</v>
      </c>
      <c r="E259" s="11" t="s">
        <v>137</v>
      </c>
      <c r="F259" s="6" t="s">
        <v>256</v>
      </c>
      <c r="G259" s="6" t="s">
        <v>318</v>
      </c>
      <c r="H259" s="7">
        <v>45.405733</v>
      </c>
      <c r="I259" s="7">
        <f t="shared" si="2"/>
        <v>46.405733</v>
      </c>
      <c r="J259" s="6" t="s">
        <v>28</v>
      </c>
    </row>
    <row r="260" s="2" customFormat="1" spans="2:10">
      <c r="B260" s="9"/>
      <c r="C260" s="9"/>
      <c r="D260" s="9" t="s">
        <v>48</v>
      </c>
      <c r="E260" s="12" t="s">
        <v>137</v>
      </c>
      <c r="F260" s="9" t="s">
        <v>319</v>
      </c>
      <c r="G260" s="9" t="s">
        <v>318</v>
      </c>
      <c r="H260" s="10">
        <v>45.405733</v>
      </c>
      <c r="I260" s="10">
        <f t="shared" si="2"/>
        <v>46.405733</v>
      </c>
      <c r="J260" s="9" t="s">
        <v>50</v>
      </c>
    </row>
    <row r="261" s="2" customFormat="1" spans="2:10">
      <c r="B261" s="2" t="s">
        <v>45</v>
      </c>
      <c r="C261" s="2" t="s">
        <v>46</v>
      </c>
      <c r="D261" s="6" t="s">
        <v>140</v>
      </c>
      <c r="E261" s="2" t="s">
        <v>38</v>
      </c>
      <c r="F261" s="6" t="s">
        <v>320</v>
      </c>
      <c r="G261" s="6" t="s">
        <v>321</v>
      </c>
      <c r="H261" s="7">
        <v>1.43766</v>
      </c>
      <c r="I261" s="7">
        <f t="shared" si="2"/>
        <v>2.43766</v>
      </c>
      <c r="J261" s="6" t="s">
        <v>59</v>
      </c>
    </row>
    <row r="262" s="2" customFormat="1" spans="4:10">
      <c r="D262" s="2" t="s">
        <v>13</v>
      </c>
      <c r="E262" s="2" t="s">
        <v>14</v>
      </c>
      <c r="F262" s="2" t="s">
        <v>322</v>
      </c>
      <c r="G262" s="2" t="s">
        <v>323</v>
      </c>
      <c r="H262" s="8">
        <v>1.437987</v>
      </c>
      <c r="I262" s="8">
        <f t="shared" si="2"/>
        <v>2.437987</v>
      </c>
      <c r="J262" s="2" t="s">
        <v>17</v>
      </c>
    </row>
    <row r="263" s="2" customFormat="1" spans="4:10">
      <c r="D263" s="9" t="s">
        <v>13</v>
      </c>
      <c r="E263" s="9" t="s">
        <v>14</v>
      </c>
      <c r="F263" s="9" t="s">
        <v>324</v>
      </c>
      <c r="G263" s="9" t="s">
        <v>323</v>
      </c>
      <c r="H263" s="10">
        <v>1.437987</v>
      </c>
      <c r="I263" s="10">
        <f t="shared" si="2"/>
        <v>2.437987</v>
      </c>
      <c r="J263" s="9" t="s">
        <v>32</v>
      </c>
    </row>
    <row r="264" s="2" customFormat="1" spans="4:10">
      <c r="D264" s="6" t="s">
        <v>140</v>
      </c>
      <c r="E264" s="2" t="s">
        <v>38</v>
      </c>
      <c r="F264" s="6" t="s">
        <v>320</v>
      </c>
      <c r="G264" s="6" t="s">
        <v>321</v>
      </c>
      <c r="H264" s="7">
        <v>1.43766</v>
      </c>
      <c r="I264" s="7">
        <f t="shared" si="2"/>
        <v>2.43766</v>
      </c>
      <c r="J264" s="6" t="s">
        <v>59</v>
      </c>
    </row>
    <row r="265" s="2" customFormat="1" spans="4:10">
      <c r="D265" s="2" t="s">
        <v>13</v>
      </c>
      <c r="E265" s="2" t="s">
        <v>14</v>
      </c>
      <c r="F265" s="2" t="s">
        <v>325</v>
      </c>
      <c r="G265" s="2" t="s">
        <v>326</v>
      </c>
      <c r="H265" s="8">
        <v>1.738655</v>
      </c>
      <c r="I265" s="8">
        <f t="shared" si="2"/>
        <v>2.738655</v>
      </c>
      <c r="J265" s="2" t="s">
        <v>17</v>
      </c>
    </row>
    <row r="266" s="2" customFormat="1" spans="4:10">
      <c r="D266" s="2" t="s">
        <v>13</v>
      </c>
      <c r="E266" s="2" t="s">
        <v>14</v>
      </c>
      <c r="F266" s="2" t="s">
        <v>327</v>
      </c>
      <c r="G266" s="2" t="s">
        <v>326</v>
      </c>
      <c r="H266" s="8">
        <v>1.738655</v>
      </c>
      <c r="I266" s="8">
        <f t="shared" si="2"/>
        <v>2.738655</v>
      </c>
      <c r="J266" s="2" t="s">
        <v>17</v>
      </c>
    </row>
    <row r="267" s="2" customFormat="1" spans="4:10">
      <c r="D267" s="2" t="s">
        <v>13</v>
      </c>
      <c r="E267" s="2" t="s">
        <v>14</v>
      </c>
      <c r="F267" s="2" t="s">
        <v>328</v>
      </c>
      <c r="G267" s="2" t="s">
        <v>326</v>
      </c>
      <c r="H267" s="8">
        <v>1.738655</v>
      </c>
      <c r="I267" s="8">
        <f t="shared" si="2"/>
        <v>2.738655</v>
      </c>
      <c r="J267" s="2" t="s">
        <v>17</v>
      </c>
    </row>
    <row r="268" s="2" customFormat="1" spans="2:10">
      <c r="B268" s="9"/>
      <c r="C268" s="9"/>
      <c r="D268" s="12" t="s">
        <v>13</v>
      </c>
      <c r="E268" s="12" t="s">
        <v>14</v>
      </c>
      <c r="F268" s="9" t="s">
        <v>329</v>
      </c>
      <c r="G268" s="9" t="s">
        <v>326</v>
      </c>
      <c r="H268" s="10">
        <v>1.738655</v>
      </c>
      <c r="I268" s="10">
        <f t="shared" si="2"/>
        <v>2.738655</v>
      </c>
      <c r="J268" s="9" t="s">
        <v>32</v>
      </c>
    </row>
    <row r="269" s="2" customFormat="1" spans="2:10">
      <c r="B269" s="11" t="s">
        <v>85</v>
      </c>
      <c r="C269" s="11" t="s">
        <v>86</v>
      </c>
      <c r="D269" s="13" t="s">
        <v>48</v>
      </c>
      <c r="E269" s="11" t="s">
        <v>137</v>
      </c>
      <c r="F269" s="6" t="s">
        <v>330</v>
      </c>
      <c r="G269" s="6" t="s">
        <v>316</v>
      </c>
      <c r="H269" s="7">
        <v>4.472568</v>
      </c>
      <c r="I269" s="7">
        <f t="shared" si="2"/>
        <v>5.472568</v>
      </c>
      <c r="J269" s="13" t="s">
        <v>28</v>
      </c>
    </row>
    <row r="270" s="2" customFormat="1" spans="2:10">
      <c r="B270" s="11"/>
      <c r="C270" s="11"/>
      <c r="D270" s="12" t="s">
        <v>25</v>
      </c>
      <c r="E270" s="12" t="s">
        <v>137</v>
      </c>
      <c r="F270" s="9" t="s">
        <v>243</v>
      </c>
      <c r="G270" s="9" t="s">
        <v>316</v>
      </c>
      <c r="H270" s="10">
        <v>4.472568</v>
      </c>
      <c r="I270" s="10">
        <f t="shared" ref="I270:I314" si="3">H270+1</f>
        <v>5.472568</v>
      </c>
      <c r="J270" s="9" t="s">
        <v>28</v>
      </c>
    </row>
    <row r="271" s="2" customFormat="1" spans="2:10">
      <c r="B271" s="11"/>
      <c r="C271" s="11"/>
      <c r="D271" s="13" t="s">
        <v>25</v>
      </c>
      <c r="E271" s="11" t="s">
        <v>137</v>
      </c>
      <c r="F271" s="6" t="s">
        <v>243</v>
      </c>
      <c r="G271" s="6" t="s">
        <v>316</v>
      </c>
      <c r="H271" s="7">
        <v>4.472568</v>
      </c>
      <c r="I271" s="7">
        <f t="shared" si="3"/>
        <v>5.472568</v>
      </c>
      <c r="J271" s="6" t="s">
        <v>28</v>
      </c>
    </row>
    <row r="272" s="2" customFormat="1" spans="1:10">
      <c r="A272" s="9"/>
      <c r="B272" s="12"/>
      <c r="C272" s="12"/>
      <c r="D272" s="12" t="s">
        <v>48</v>
      </c>
      <c r="E272" s="12" t="s">
        <v>137</v>
      </c>
      <c r="F272" s="9" t="s">
        <v>331</v>
      </c>
      <c r="G272" s="9" t="s">
        <v>316</v>
      </c>
      <c r="H272" s="10">
        <v>4.472568</v>
      </c>
      <c r="I272" s="10">
        <f t="shared" si="3"/>
        <v>5.472568</v>
      </c>
      <c r="J272" s="12" t="s">
        <v>50</v>
      </c>
    </row>
    <row r="273" s="2" customFormat="1" spans="1:10">
      <c r="A273" s="2" t="s">
        <v>332</v>
      </c>
      <c r="B273" s="11" t="s">
        <v>85</v>
      </c>
      <c r="C273" s="11" t="s">
        <v>86</v>
      </c>
      <c r="D273" s="13" t="s">
        <v>48</v>
      </c>
      <c r="E273" s="11" t="s">
        <v>137</v>
      </c>
      <c r="F273" s="6" t="s">
        <v>333</v>
      </c>
      <c r="G273" s="6" t="s">
        <v>334</v>
      </c>
      <c r="H273" s="7">
        <v>0.518166</v>
      </c>
      <c r="I273" s="7">
        <f t="shared" si="3"/>
        <v>1.518166</v>
      </c>
      <c r="J273" s="13" t="s">
        <v>28</v>
      </c>
    </row>
    <row r="274" s="2" customFormat="1" spans="4:10">
      <c r="D274" s="9" t="s">
        <v>37</v>
      </c>
      <c r="E274" s="9" t="s">
        <v>38</v>
      </c>
      <c r="F274" s="9" t="s">
        <v>335</v>
      </c>
      <c r="G274" s="9" t="s">
        <v>336</v>
      </c>
      <c r="H274" s="10">
        <v>0.589613</v>
      </c>
      <c r="I274" s="10">
        <f t="shared" si="3"/>
        <v>1.589613</v>
      </c>
      <c r="J274" s="12" t="s">
        <v>41</v>
      </c>
    </row>
    <row r="275" s="2" customFormat="1" spans="2:10">
      <c r="B275" s="11"/>
      <c r="C275" s="11"/>
      <c r="D275" s="13" t="s">
        <v>25</v>
      </c>
      <c r="E275" s="11" t="s">
        <v>137</v>
      </c>
      <c r="F275" s="6" t="s">
        <v>243</v>
      </c>
      <c r="G275" s="6" t="s">
        <v>337</v>
      </c>
      <c r="H275" s="7">
        <v>10.032669</v>
      </c>
      <c r="I275" s="7">
        <f t="shared" si="3"/>
        <v>11.032669</v>
      </c>
      <c r="J275" s="6" t="s">
        <v>28</v>
      </c>
    </row>
    <row r="276" s="2" customFormat="1" spans="2:10">
      <c r="B276" s="11"/>
      <c r="C276" s="11"/>
      <c r="D276" s="11" t="s">
        <v>48</v>
      </c>
      <c r="E276" s="11" t="s">
        <v>137</v>
      </c>
      <c r="F276" s="2" t="s">
        <v>330</v>
      </c>
      <c r="G276" s="2" t="s">
        <v>337</v>
      </c>
      <c r="H276" s="8">
        <v>10.03267</v>
      </c>
      <c r="I276" s="8">
        <f t="shared" si="3"/>
        <v>11.03267</v>
      </c>
      <c r="J276" s="11" t="s">
        <v>28</v>
      </c>
    </row>
    <row r="277" s="2" customFormat="1" spans="1:10">
      <c r="A277" s="9"/>
      <c r="B277" s="12"/>
      <c r="C277" s="12"/>
      <c r="D277" s="12" t="s">
        <v>48</v>
      </c>
      <c r="E277" s="12" t="s">
        <v>137</v>
      </c>
      <c r="F277" s="9" t="s">
        <v>338</v>
      </c>
      <c r="G277" s="9" t="s">
        <v>337</v>
      </c>
      <c r="H277" s="10">
        <v>10.03267</v>
      </c>
      <c r="I277" s="10">
        <f t="shared" si="3"/>
        <v>11.03267</v>
      </c>
      <c r="J277" s="12" t="s">
        <v>50</v>
      </c>
    </row>
    <row r="278" s="2" customFormat="1" spans="1:10">
      <c r="A278" s="2" t="s">
        <v>339</v>
      </c>
      <c r="B278" s="2" t="s">
        <v>279</v>
      </c>
      <c r="C278" s="2" t="s">
        <v>280</v>
      </c>
      <c r="D278" s="6" t="s">
        <v>56</v>
      </c>
      <c r="E278" s="2" t="s">
        <v>38</v>
      </c>
      <c r="F278" s="6" t="s">
        <v>340</v>
      </c>
      <c r="G278" s="6" t="s">
        <v>341</v>
      </c>
      <c r="H278" s="7">
        <v>39.451611</v>
      </c>
      <c r="I278" s="7">
        <f t="shared" si="3"/>
        <v>40.451611</v>
      </c>
      <c r="J278" s="6" t="s">
        <v>59</v>
      </c>
    </row>
    <row r="279" s="2" customFormat="1" spans="4:10">
      <c r="D279" s="9" t="s">
        <v>37</v>
      </c>
      <c r="E279" s="9" t="s">
        <v>38</v>
      </c>
      <c r="F279" s="9" t="s">
        <v>342</v>
      </c>
      <c r="G279" s="9" t="s">
        <v>343</v>
      </c>
      <c r="H279" s="10">
        <v>39.501636</v>
      </c>
      <c r="I279" s="10">
        <f t="shared" si="3"/>
        <v>40.501636</v>
      </c>
      <c r="J279" s="12" t="s">
        <v>41</v>
      </c>
    </row>
    <row r="280" s="2" customFormat="1" spans="4:10">
      <c r="D280" s="6" t="s">
        <v>56</v>
      </c>
      <c r="E280" s="2" t="s">
        <v>38</v>
      </c>
      <c r="F280" s="6" t="s">
        <v>340</v>
      </c>
      <c r="G280" s="6" t="s">
        <v>341</v>
      </c>
      <c r="H280" s="7">
        <v>39.451611</v>
      </c>
      <c r="I280" s="7">
        <f t="shared" si="3"/>
        <v>40.451611</v>
      </c>
      <c r="J280" s="6" t="s">
        <v>59</v>
      </c>
    </row>
    <row r="281" s="2" customFormat="1" spans="1:10">
      <c r="A281" s="9"/>
      <c r="B281" s="9"/>
      <c r="C281" s="9"/>
      <c r="D281" s="9" t="s">
        <v>122</v>
      </c>
      <c r="E281" s="9" t="s">
        <v>38</v>
      </c>
      <c r="F281" s="9" t="s">
        <v>344</v>
      </c>
      <c r="G281" s="9" t="s">
        <v>345</v>
      </c>
      <c r="H281" s="10">
        <v>40.327843</v>
      </c>
      <c r="I281" s="10">
        <f t="shared" si="3"/>
        <v>41.327843</v>
      </c>
      <c r="J281" s="12" t="s">
        <v>41</v>
      </c>
    </row>
    <row r="282" spans="1:10">
      <c r="A282" s="14" t="s">
        <v>346</v>
      </c>
      <c r="B282" s="14" t="s">
        <v>347</v>
      </c>
      <c r="C282" s="14" t="s">
        <v>348</v>
      </c>
      <c r="D282" s="16" t="s">
        <v>79</v>
      </c>
      <c r="E282" s="14" t="s">
        <v>14</v>
      </c>
      <c r="F282" s="16" t="s">
        <v>349</v>
      </c>
      <c r="G282" s="16" t="s">
        <v>350</v>
      </c>
      <c r="H282" s="7">
        <v>28.639234</v>
      </c>
      <c r="I282" s="7">
        <f t="shared" si="3"/>
        <v>29.639234</v>
      </c>
      <c r="J282" s="16" t="s">
        <v>82</v>
      </c>
    </row>
    <row r="283" s="2" customFormat="1" spans="4:10">
      <c r="D283" s="2" t="s">
        <v>13</v>
      </c>
      <c r="E283" s="2" t="s">
        <v>14</v>
      </c>
      <c r="F283" s="2" t="s">
        <v>351</v>
      </c>
      <c r="G283" s="2" t="s">
        <v>352</v>
      </c>
      <c r="H283" s="8">
        <v>29.577966</v>
      </c>
      <c r="I283" s="8">
        <f t="shared" si="3"/>
        <v>30.577966</v>
      </c>
      <c r="J283" s="11" t="s">
        <v>17</v>
      </c>
    </row>
    <row r="284" s="2" customFormat="1" spans="2:10">
      <c r="B284" s="9"/>
      <c r="C284" s="9"/>
      <c r="D284" s="12" t="s">
        <v>13</v>
      </c>
      <c r="E284" s="12" t="s">
        <v>14</v>
      </c>
      <c r="F284" s="9" t="s">
        <v>353</v>
      </c>
      <c r="G284" s="9" t="s">
        <v>352</v>
      </c>
      <c r="H284" s="10">
        <v>29.577966</v>
      </c>
      <c r="I284" s="10">
        <f t="shared" si="3"/>
        <v>30.577966</v>
      </c>
      <c r="J284" s="9" t="s">
        <v>32</v>
      </c>
    </row>
    <row r="285" s="2" customFormat="1" spans="2:10">
      <c r="B285" s="6" t="s">
        <v>23</v>
      </c>
      <c r="C285" s="6" t="s">
        <v>24</v>
      </c>
      <c r="D285" s="6" t="s">
        <v>13</v>
      </c>
      <c r="E285" s="2" t="s">
        <v>14</v>
      </c>
      <c r="F285" s="6" t="s">
        <v>354</v>
      </c>
      <c r="G285" s="6" t="s">
        <v>355</v>
      </c>
      <c r="H285" s="7">
        <v>20.481835</v>
      </c>
      <c r="I285" s="7">
        <f t="shared" si="3"/>
        <v>21.481835</v>
      </c>
      <c r="J285" s="13" t="s">
        <v>17</v>
      </c>
    </row>
    <row r="286" s="2" customFormat="1" spans="4:10">
      <c r="D286" s="2" t="s">
        <v>13</v>
      </c>
      <c r="E286" s="2" t="s">
        <v>14</v>
      </c>
      <c r="F286" s="2" t="s">
        <v>356</v>
      </c>
      <c r="G286" s="2" t="s">
        <v>355</v>
      </c>
      <c r="H286" s="8">
        <v>20.481835</v>
      </c>
      <c r="I286" s="8">
        <f t="shared" si="3"/>
        <v>21.481835</v>
      </c>
      <c r="J286" s="2" t="s">
        <v>32</v>
      </c>
    </row>
    <row r="287" s="2" customFormat="1" spans="4:10">
      <c r="D287" s="9" t="s">
        <v>149</v>
      </c>
      <c r="E287" s="9" t="s">
        <v>14</v>
      </c>
      <c r="F287" s="9" t="s">
        <v>357</v>
      </c>
      <c r="G287" s="9" t="s">
        <v>358</v>
      </c>
      <c r="H287" s="10">
        <v>20.571713</v>
      </c>
      <c r="I287" s="10">
        <f t="shared" si="3"/>
        <v>21.571713</v>
      </c>
      <c r="J287" s="12" t="s">
        <v>152</v>
      </c>
    </row>
    <row r="288" s="2" customFormat="1" spans="4:10">
      <c r="D288" s="6" t="s">
        <v>149</v>
      </c>
      <c r="E288" s="2" t="s">
        <v>14</v>
      </c>
      <c r="F288" s="6" t="s">
        <v>357</v>
      </c>
      <c r="G288" s="6" t="s">
        <v>358</v>
      </c>
      <c r="H288" s="7">
        <v>20.571713</v>
      </c>
      <c r="I288" s="7">
        <f t="shared" si="3"/>
        <v>21.571713</v>
      </c>
      <c r="J288" s="13" t="s">
        <v>152</v>
      </c>
    </row>
    <row r="289" s="2" customFormat="1" spans="4:10">
      <c r="D289" s="2" t="s">
        <v>13</v>
      </c>
      <c r="E289" s="2" t="s">
        <v>14</v>
      </c>
      <c r="F289" s="2" t="s">
        <v>359</v>
      </c>
      <c r="G289" s="2" t="s">
        <v>360</v>
      </c>
      <c r="H289" s="8">
        <v>21.072191</v>
      </c>
      <c r="I289" s="8">
        <f t="shared" si="3"/>
        <v>22.072191</v>
      </c>
      <c r="J289" s="11" t="s">
        <v>17</v>
      </c>
    </row>
    <row r="290" s="2" customFormat="1" spans="4:10">
      <c r="D290" s="12" t="s">
        <v>13</v>
      </c>
      <c r="E290" s="12" t="s">
        <v>14</v>
      </c>
      <c r="F290" s="9" t="s">
        <v>361</v>
      </c>
      <c r="G290" s="9" t="s">
        <v>360</v>
      </c>
      <c r="H290" s="10">
        <v>21.072191</v>
      </c>
      <c r="I290" s="10">
        <f t="shared" si="3"/>
        <v>22.072191</v>
      </c>
      <c r="J290" s="9" t="s">
        <v>32</v>
      </c>
    </row>
    <row r="291" s="2" customFormat="1" spans="1:10">
      <c r="A291" s="14"/>
      <c r="B291" s="14"/>
      <c r="C291" s="14"/>
      <c r="D291" s="16" t="s">
        <v>79</v>
      </c>
      <c r="E291" s="14" t="s">
        <v>14</v>
      </c>
      <c r="F291" s="16" t="s">
        <v>362</v>
      </c>
      <c r="G291" s="16" t="s">
        <v>363</v>
      </c>
      <c r="H291" s="7">
        <v>28.639234</v>
      </c>
      <c r="I291" s="7">
        <f t="shared" si="3"/>
        <v>29.639234</v>
      </c>
      <c r="J291" s="16" t="s">
        <v>82</v>
      </c>
    </row>
    <row r="292" s="2" customFormat="1" spans="2:10">
      <c r="B292" s="9"/>
      <c r="C292" s="9"/>
      <c r="D292" s="9" t="s">
        <v>149</v>
      </c>
      <c r="E292" s="9" t="s">
        <v>14</v>
      </c>
      <c r="F292" s="9" t="s">
        <v>364</v>
      </c>
      <c r="G292" s="9" t="s">
        <v>365</v>
      </c>
      <c r="H292" s="10">
        <v>29.485748</v>
      </c>
      <c r="I292" s="10">
        <f t="shared" si="3"/>
        <v>30.485748</v>
      </c>
      <c r="J292" s="12" t="s">
        <v>152</v>
      </c>
    </row>
    <row r="293" s="2" customFormat="1" spans="2:10">
      <c r="B293" s="13" t="s">
        <v>252</v>
      </c>
      <c r="C293" s="13" t="s">
        <v>253</v>
      </c>
      <c r="D293" s="13" t="s">
        <v>25</v>
      </c>
      <c r="E293" s="11" t="s">
        <v>137</v>
      </c>
      <c r="F293" s="6" t="s">
        <v>256</v>
      </c>
      <c r="G293" s="6" t="s">
        <v>366</v>
      </c>
      <c r="H293" s="7">
        <v>33.746613</v>
      </c>
      <c r="I293" s="7">
        <f>H293+1</f>
        <v>34.746613</v>
      </c>
      <c r="J293" s="6" t="s">
        <v>28</v>
      </c>
    </row>
    <row r="294" s="2" customFormat="1" spans="2:10">
      <c r="B294" s="9"/>
      <c r="C294" s="9"/>
      <c r="D294" s="9" t="s">
        <v>48</v>
      </c>
      <c r="E294" s="12" t="s">
        <v>137</v>
      </c>
      <c r="F294" s="9" t="s">
        <v>367</v>
      </c>
      <c r="G294" s="9" t="s">
        <v>366</v>
      </c>
      <c r="H294" s="10">
        <v>33.746613</v>
      </c>
      <c r="I294" s="10">
        <f>H294+1</f>
        <v>34.746613</v>
      </c>
      <c r="J294" s="9" t="s">
        <v>50</v>
      </c>
    </row>
    <row r="295" s="2" customFormat="1" spans="1:10">
      <c r="A295" s="14"/>
      <c r="B295" s="16" t="s">
        <v>45</v>
      </c>
      <c r="C295" s="16" t="s">
        <v>46</v>
      </c>
      <c r="D295" s="16" t="s">
        <v>79</v>
      </c>
      <c r="E295" s="14" t="s">
        <v>14</v>
      </c>
      <c r="F295" s="16" t="s">
        <v>368</v>
      </c>
      <c r="G295" s="16" t="s">
        <v>363</v>
      </c>
      <c r="H295" s="7">
        <v>28.639234</v>
      </c>
      <c r="I295" s="7">
        <f>H295+1</f>
        <v>29.639234</v>
      </c>
      <c r="J295" s="16" t="s">
        <v>82</v>
      </c>
    </row>
    <row r="296" s="2" customFormat="1" spans="4:10">
      <c r="D296" s="2" t="s">
        <v>13</v>
      </c>
      <c r="E296" s="2" t="s">
        <v>14</v>
      </c>
      <c r="F296" s="2" t="s">
        <v>369</v>
      </c>
      <c r="G296" s="2" t="s">
        <v>370</v>
      </c>
      <c r="H296" s="8">
        <v>29.485748</v>
      </c>
      <c r="I296" s="8">
        <f>H296+1</f>
        <v>30.485748</v>
      </c>
      <c r="J296" s="2" t="s">
        <v>17</v>
      </c>
    </row>
    <row r="297" s="2" customFormat="1" spans="4:10">
      <c r="D297" s="9" t="s">
        <v>13</v>
      </c>
      <c r="E297" s="9" t="s">
        <v>14</v>
      </c>
      <c r="F297" s="9" t="s">
        <v>371</v>
      </c>
      <c r="G297" s="9" t="s">
        <v>370</v>
      </c>
      <c r="H297" s="10">
        <v>29.485748</v>
      </c>
      <c r="I297" s="10">
        <f>H297+1</f>
        <v>30.485748</v>
      </c>
      <c r="J297" s="9" t="s">
        <v>17</v>
      </c>
    </row>
    <row r="298" s="2" customFormat="1" spans="1:10">
      <c r="A298" s="14"/>
      <c r="B298" s="14"/>
      <c r="C298" s="14"/>
      <c r="D298" s="16" t="s">
        <v>79</v>
      </c>
      <c r="E298" s="14" t="s">
        <v>14</v>
      </c>
      <c r="F298" s="16" t="s">
        <v>368</v>
      </c>
      <c r="G298" s="16" t="s">
        <v>363</v>
      </c>
      <c r="H298" s="7">
        <v>28.639234</v>
      </c>
      <c r="I298" s="7">
        <f>H298+1</f>
        <v>29.639234</v>
      </c>
      <c r="J298" s="16" t="s">
        <v>82</v>
      </c>
    </row>
    <row r="299" s="2" customFormat="1" spans="1:10">
      <c r="A299" s="9"/>
      <c r="B299" s="9"/>
      <c r="C299" s="9"/>
      <c r="D299" s="9" t="s">
        <v>13</v>
      </c>
      <c r="E299" s="9" t="s">
        <v>14</v>
      </c>
      <c r="F299" s="9" t="s">
        <v>372</v>
      </c>
      <c r="G299" s="9" t="s">
        <v>352</v>
      </c>
      <c r="H299" s="10">
        <v>29.577966</v>
      </c>
      <c r="I299" s="10">
        <f>H299+1</f>
        <v>30.577966</v>
      </c>
      <c r="J299" s="9" t="s">
        <v>17</v>
      </c>
    </row>
    <row r="300" s="2" customFormat="1" spans="1:10">
      <c r="A300" s="2" t="s">
        <v>373</v>
      </c>
      <c r="B300" s="6" t="s">
        <v>45</v>
      </c>
      <c r="C300" s="6" t="s">
        <v>46</v>
      </c>
      <c r="D300" s="6" t="s">
        <v>13</v>
      </c>
      <c r="E300" s="2" t="s">
        <v>14</v>
      </c>
      <c r="F300" s="6" t="s">
        <v>374</v>
      </c>
      <c r="G300" s="6" t="s">
        <v>375</v>
      </c>
      <c r="H300" s="7">
        <v>1.63269</v>
      </c>
      <c r="I300" s="7">
        <f>H300+1</f>
        <v>2.63269</v>
      </c>
      <c r="J300" s="6" t="s">
        <v>17</v>
      </c>
    </row>
    <row r="301" s="2" customFormat="1" spans="4:10">
      <c r="D301" s="2" t="s">
        <v>13</v>
      </c>
      <c r="E301" s="2" t="s">
        <v>14</v>
      </c>
      <c r="F301" s="2" t="s">
        <v>376</v>
      </c>
      <c r="G301" s="2" t="s">
        <v>375</v>
      </c>
      <c r="H301" s="8">
        <v>1.63269</v>
      </c>
      <c r="I301" s="8">
        <f>H301+1</f>
        <v>2.63269</v>
      </c>
      <c r="J301" s="2" t="s">
        <v>32</v>
      </c>
    </row>
    <row r="302" s="2" customFormat="1" spans="4:10">
      <c r="D302" s="9" t="s">
        <v>274</v>
      </c>
      <c r="E302" s="9" t="s">
        <v>38</v>
      </c>
      <c r="F302" s="9" t="s">
        <v>377</v>
      </c>
      <c r="G302" s="9" t="s">
        <v>378</v>
      </c>
      <c r="H302" s="10">
        <v>2.530664</v>
      </c>
      <c r="I302" s="10">
        <f>H302+1</f>
        <v>3.530664</v>
      </c>
      <c r="J302" s="9" t="s">
        <v>41</v>
      </c>
    </row>
    <row r="303" s="2" customFormat="1" spans="4:10">
      <c r="D303" s="6" t="s">
        <v>13</v>
      </c>
      <c r="E303" s="2" t="s">
        <v>14</v>
      </c>
      <c r="F303" s="6" t="s">
        <v>379</v>
      </c>
      <c r="G303" s="6" t="s">
        <v>380</v>
      </c>
      <c r="H303" s="7">
        <v>39.998294</v>
      </c>
      <c r="I303" s="7">
        <f>H303+1</f>
        <v>40.998294</v>
      </c>
      <c r="J303" s="6" t="s">
        <v>32</v>
      </c>
    </row>
    <row r="304" s="2" customFormat="1" spans="1:10">
      <c r="A304" s="9"/>
      <c r="B304" s="9"/>
      <c r="C304" s="9"/>
      <c r="D304" s="9" t="s">
        <v>69</v>
      </c>
      <c r="E304" s="9" t="s">
        <v>38</v>
      </c>
      <c r="F304" s="9" t="s">
        <v>381</v>
      </c>
      <c r="G304" s="9" t="s">
        <v>382</v>
      </c>
      <c r="H304" s="10">
        <v>39.998939</v>
      </c>
      <c r="I304" s="10">
        <f>H304+1</f>
        <v>40.998939</v>
      </c>
      <c r="J304" s="9" t="s">
        <v>72</v>
      </c>
    </row>
    <row r="305" spans="1:10">
      <c r="A305" s="16" t="s">
        <v>383</v>
      </c>
      <c r="B305" s="16" t="s">
        <v>45</v>
      </c>
      <c r="C305" s="16" t="s">
        <v>384</v>
      </c>
      <c r="D305" s="16" t="s">
        <v>161</v>
      </c>
      <c r="E305" s="14" t="s">
        <v>14</v>
      </c>
      <c r="F305" s="16" t="s">
        <v>385</v>
      </c>
      <c r="G305" s="16" t="s">
        <v>386</v>
      </c>
      <c r="H305" s="7">
        <v>36.036697</v>
      </c>
      <c r="I305" s="7">
        <f>H305+1</f>
        <v>37.036697</v>
      </c>
      <c r="J305" s="16" t="s">
        <v>164</v>
      </c>
    </row>
    <row r="306" spans="1:10">
      <c r="A306" s="15"/>
      <c r="B306" s="15"/>
      <c r="C306" s="15"/>
      <c r="D306" s="15" t="s">
        <v>79</v>
      </c>
      <c r="E306" s="15" t="s">
        <v>14</v>
      </c>
      <c r="F306" s="15" t="s">
        <v>387</v>
      </c>
      <c r="G306" s="15" t="s">
        <v>388</v>
      </c>
      <c r="H306" s="10">
        <v>36.350681</v>
      </c>
      <c r="I306" s="10">
        <f>H306+1</f>
        <v>37.350681</v>
      </c>
      <c r="J306" s="15" t="s">
        <v>82</v>
      </c>
    </row>
    <row r="307" spans="1:10">
      <c r="A307" s="6" t="s">
        <v>389</v>
      </c>
      <c r="B307" s="6" t="s">
        <v>11</v>
      </c>
      <c r="C307" s="6" t="s">
        <v>12</v>
      </c>
      <c r="D307" s="6" t="s">
        <v>19</v>
      </c>
      <c r="E307" s="2" t="s">
        <v>14</v>
      </c>
      <c r="F307" s="6" t="s">
        <v>390</v>
      </c>
      <c r="G307" s="6" t="s">
        <v>391</v>
      </c>
      <c r="H307" s="7">
        <v>39.312343</v>
      </c>
      <c r="I307" s="7">
        <f>H307+1</f>
        <v>40.312343</v>
      </c>
      <c r="J307" s="6" t="s">
        <v>22</v>
      </c>
    </row>
    <row r="308" spans="1:10">
      <c r="A308" s="2"/>
      <c r="B308" s="2"/>
      <c r="C308" s="2"/>
      <c r="D308" s="2" t="s">
        <v>13</v>
      </c>
      <c r="E308" s="2" t="s">
        <v>14</v>
      </c>
      <c r="F308" s="2" t="s">
        <v>392</v>
      </c>
      <c r="G308" s="2" t="s">
        <v>393</v>
      </c>
      <c r="H308" s="8">
        <v>39.390316</v>
      </c>
      <c r="I308" s="8">
        <f>H308+1</f>
        <v>40.390316</v>
      </c>
      <c r="J308" s="11" t="s">
        <v>17</v>
      </c>
    </row>
    <row r="309" spans="1:10">
      <c r="A309" s="2"/>
      <c r="B309" s="2"/>
      <c r="C309" s="2"/>
      <c r="D309" s="9" t="s">
        <v>13</v>
      </c>
      <c r="E309" s="9" t="s">
        <v>14</v>
      </c>
      <c r="F309" s="9" t="s">
        <v>394</v>
      </c>
      <c r="G309" s="9" t="s">
        <v>393</v>
      </c>
      <c r="H309" s="10">
        <v>39.390316</v>
      </c>
      <c r="I309" s="10">
        <f>H309+1</f>
        <v>40.390316</v>
      </c>
      <c r="J309" s="12" t="s">
        <v>17</v>
      </c>
    </row>
    <row r="310" spans="1:10">
      <c r="A310" s="2"/>
      <c r="B310" s="2"/>
      <c r="C310" s="2"/>
      <c r="D310" s="6" t="s">
        <v>37</v>
      </c>
      <c r="E310" s="2" t="s">
        <v>38</v>
      </c>
      <c r="F310" s="6" t="s">
        <v>395</v>
      </c>
      <c r="G310" s="6" t="s">
        <v>396</v>
      </c>
      <c r="H310" s="7">
        <v>45.623369</v>
      </c>
      <c r="I310" s="7">
        <f>H310+1</f>
        <v>46.623369</v>
      </c>
      <c r="J310" s="13" t="s">
        <v>41</v>
      </c>
    </row>
    <row r="311" spans="1:10">
      <c r="A311" s="9"/>
      <c r="B311" s="9"/>
      <c r="C311" s="9"/>
      <c r="D311" s="9" t="s">
        <v>140</v>
      </c>
      <c r="E311" s="9" t="s">
        <v>38</v>
      </c>
      <c r="F311" s="9" t="s">
        <v>397</v>
      </c>
      <c r="G311" s="9" t="s">
        <v>398</v>
      </c>
      <c r="H311" s="10">
        <v>46.58197</v>
      </c>
      <c r="I311" s="10">
        <f>H311+1</f>
        <v>47.58197</v>
      </c>
      <c r="J311" s="12" t="s">
        <v>59</v>
      </c>
    </row>
  </sheetData>
  <mergeCells count="1">
    <mergeCell ref="B3:C3"/>
  </mergeCells>
  <pageMargins left="0.699305555555556" right="0.699305555555556" top="0.75" bottom="0.75" header="0.3" footer="0.3"/>
  <pageSetup paperSize="1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7C084E5-E33B-4DA1-9007-90FDAB6A210B}"/>
</file>

<file path=customXml/itemProps2.xml><?xml version="1.0" encoding="utf-8"?>
<ds:datastoreItem xmlns:ds="http://schemas.openxmlformats.org/officeDocument/2006/customXml" ds:itemID="{4A25F34C-8B4D-4BE5-BA17-435CD02189F6}"/>
</file>

<file path=customXml/itemProps3.xml><?xml version="1.0" encoding="utf-8"?>
<ds:datastoreItem xmlns:ds="http://schemas.openxmlformats.org/officeDocument/2006/customXml" ds:itemID="{1F01EEA0-17F1-4750-B735-1CE5ECD075A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</dc:creator>
  <cp:lastModifiedBy>Tina</cp:lastModifiedBy>
  <dcterms:created xsi:type="dcterms:W3CDTF">2017-07-13T00:14:00Z</dcterms:created>
  <dcterms:modified xsi:type="dcterms:W3CDTF">2017-12-09T16:5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978</vt:lpwstr>
  </property>
  <property fmtid="{D5CDD505-2E9C-101B-9397-08002B2CF9AE}" pid="3" name="ContentTypeId">
    <vt:lpwstr>0x0101006F3304DEAE09B24DA68D64CBB702879E</vt:lpwstr>
  </property>
</Properties>
</file>